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4" uniqueCount="617">
  <si>
    <t xml:space="preserve">Figure 1 - figure supplement 1 - Source Data 1</t>
  </si>
  <si>
    <r>
      <rPr>
        <sz val="16"/>
        <color rgb="FF000000"/>
        <rFont val="Calibri"/>
        <family val="2"/>
      </rPr>
      <t xml:space="preserve">Expression data for an initial set of 171 </t>
    </r>
    <r>
      <rPr>
        <i val="true"/>
        <sz val="16"/>
        <color rgb="FF000000"/>
        <rFont val="Calibri"/>
        <family val="2"/>
      </rPr>
      <t xml:space="preserve">TDH3</t>
    </r>
    <r>
      <rPr>
        <sz val="16"/>
        <color rgb="FF000000"/>
        <rFont val="Calibri"/>
        <family val="2"/>
      </rPr>
      <t xml:space="preserve"> promoter alleles. </t>
    </r>
  </si>
  <si>
    <t xml:space="preserve">Fluorescence levels were measured by flow cytometry and analyzed using the R script provided in Supplementary File 3.</t>
  </si>
  <si>
    <t xml:space="preserve">These data were used to make Figure 1 - figure supplement 1.</t>
  </si>
  <si>
    <t xml:space="preserve">Headers</t>
  </si>
  <si>
    <t xml:space="preserve">Description</t>
  </si>
  <si>
    <t xml:space="preserve">VARIANT.ID</t>
  </si>
  <si>
    <r>
      <rPr>
        <sz val="12"/>
        <color rgb="FF000000"/>
        <rFont val="Calibri"/>
        <family val="2"/>
      </rPr>
      <t xml:space="preserve">Name of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 alleles that were included in the final set described in Source Data 1. Alleles not included in the final set are named "NA".</t>
    </r>
  </si>
  <si>
    <t xml:space="preserve">STRAIN</t>
  </si>
  <si>
    <r>
      <rPr>
        <sz val="12"/>
        <color rgb="FF000000"/>
        <rFont val="Calibri"/>
        <family val="2"/>
      </rPr>
      <t xml:space="preserve">Name of yeast strain carrying the corresponding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i val="true"/>
        <sz val="12"/>
        <color rgb="FF000000"/>
        <rFont val="Calibri"/>
        <family val="2"/>
      </rPr>
      <t xml:space="preserve">-YFP</t>
    </r>
    <r>
      <rPr>
        <sz val="12"/>
        <color rgb="FF000000"/>
        <rFont val="Calibri"/>
        <family val="2"/>
      </rPr>
      <t xml:space="preserve"> allele at </t>
    </r>
    <r>
      <rPr>
        <i val="true"/>
        <sz val="12"/>
        <color rgb="FF000000"/>
        <rFont val="Calibri"/>
        <family val="2"/>
      </rPr>
      <t xml:space="preserve">HO </t>
    </r>
    <r>
      <rPr>
        <sz val="12"/>
        <color rgb="FF000000"/>
        <rFont val="Calibri"/>
        <family val="2"/>
      </rPr>
      <t xml:space="preserve">locus</t>
    </r>
    <r>
      <rPr>
        <i val="true"/>
        <sz val="12"/>
        <color rgb="FF000000"/>
        <rFont val="Calibri"/>
        <family val="2"/>
      </rPr>
      <t xml:space="preserve">.</t>
    </r>
    <r>
      <rPr>
        <sz val="12"/>
        <color rgb="FF000000"/>
        <rFont val="Calibri"/>
        <family val="2"/>
      </rPr>
      <t xml:space="preserve"> </t>
    </r>
  </si>
  <si>
    <t xml:space="preserve">#CLONES</t>
  </si>
  <si>
    <t xml:space="preserve">Number of independent clones with the same genotype, isolated from different colonies in the same transformation.</t>
  </si>
  <si>
    <t xml:space="preserve">NICKNAME</t>
  </si>
  <si>
    <r>
      <rPr>
        <sz val="12"/>
        <color rgb="FF000000"/>
        <rFont val="Calibri"/>
        <family val="2"/>
      </rPr>
      <t xml:space="preserve">Arbitrary name referring to the mutation(s) carried by the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 allele.</t>
    </r>
  </si>
  <si>
    <t xml:space="preserve">#COPY</t>
  </si>
  <si>
    <r>
      <rPr>
        <sz val="12"/>
        <color rgb="FF000000"/>
        <rFont val="Calibri"/>
        <family val="2"/>
      </rPr>
      <t xml:space="preserve">Number of copies of the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i val="true"/>
        <sz val="12"/>
        <color rgb="FF000000"/>
        <rFont val="Calibri"/>
        <family val="2"/>
      </rPr>
      <t xml:space="preserve">-YFP-T</t>
    </r>
    <r>
      <rPr>
        <i val="true"/>
        <vertAlign val="subscript"/>
        <sz val="12"/>
        <color rgb="FF000000"/>
        <rFont val="Calibri"/>
        <family val="2"/>
      </rPr>
      <t xml:space="preserve">CYC1</t>
    </r>
    <r>
      <rPr>
        <sz val="12"/>
        <color rgb="FF000000"/>
        <rFont val="Calibri"/>
        <family val="2"/>
      </rPr>
      <t xml:space="preserve"> construct.</t>
    </r>
  </si>
  <si>
    <t xml:space="preserve">AUXOTROPHY</t>
  </si>
  <si>
    <r>
      <rPr>
        <sz val="12"/>
        <color rgb="FF000000"/>
        <rFont val="Calibri"/>
        <family val="2"/>
      </rPr>
      <t xml:space="preserve">Presence or absence of a </t>
    </r>
    <r>
      <rPr>
        <i val="true"/>
        <sz val="12"/>
        <color rgb="FF000000"/>
        <rFont val="Calibri"/>
        <family val="2"/>
      </rPr>
      <t xml:space="preserve">URA3</t>
    </r>
    <r>
      <rPr>
        <sz val="12"/>
        <color rgb="FF000000"/>
        <rFont val="Calibri"/>
        <family val="2"/>
      </rPr>
      <t xml:space="preserve"> deletion in the strain.</t>
    </r>
  </si>
  <si>
    <t xml:space="preserve">TYPE</t>
  </si>
  <si>
    <r>
      <rPr>
        <sz val="12"/>
        <color rgb="FF000000"/>
        <rFont val="Calibri"/>
        <family val="2"/>
      </rPr>
      <t xml:space="preserve">Type of mutation(s) in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.</t>
    </r>
  </si>
  <si>
    <t xml:space="preserve">TATA.SEQUENCE</t>
  </si>
  <si>
    <r>
      <rPr>
        <sz val="12"/>
        <color rgb="FF000000"/>
        <rFont val="Calibri"/>
        <family val="2"/>
      </rPr>
      <t xml:space="preserve">Sequence of the TATA box in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. The wild type sequence is TATATAAA. When two copies of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 are present, the two TATA box sequences are separated by "_".</t>
    </r>
  </si>
  <si>
    <t xml:space="preserve">GENOTYPE</t>
  </si>
  <si>
    <r>
      <rPr>
        <sz val="12"/>
        <color rgb="FF000000"/>
        <rFont val="Calibri"/>
        <family val="2"/>
      </rPr>
      <t xml:space="preserve">Short description of the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 alleles. Positions in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 are expressed relative to the start codon. Nucleotides written in capital letters correspond to WT alleles and lowercase letters correspond to mutant allele. Multiple mutations in the same </t>
    </r>
    <r>
      <rPr>
        <i val="true"/>
        <sz val="12"/>
        <color rgb="FF000000"/>
        <rFont val="Calibri"/>
        <family val="2"/>
      </rPr>
      <t xml:space="preserve">TDH3</t>
    </r>
    <r>
      <rPr>
        <sz val="12"/>
        <color rgb="FF000000"/>
        <rFont val="Calibri"/>
        <family val="2"/>
      </rPr>
      <t xml:space="preserve"> promoter are separated by ";". Different copies of the </t>
    </r>
    <r>
      <rPr>
        <i val="true"/>
        <sz val="12"/>
        <color rgb="FF000000"/>
        <rFont val="Calibri"/>
        <family val="2"/>
      </rPr>
      <t xml:space="preserve">P</t>
    </r>
    <r>
      <rPr>
        <i val="true"/>
        <vertAlign val="subscript"/>
        <sz val="12"/>
        <color rgb="FF000000"/>
        <rFont val="Calibri"/>
        <family val="2"/>
      </rPr>
      <t xml:space="preserve">TDH3</t>
    </r>
    <r>
      <rPr>
        <i val="true"/>
        <sz val="12"/>
        <color rgb="FF000000"/>
        <rFont val="Calibri"/>
        <family val="2"/>
      </rPr>
      <t xml:space="preserve">-YFP-T</t>
    </r>
    <r>
      <rPr>
        <i val="true"/>
        <vertAlign val="subscript"/>
        <sz val="12"/>
        <color rgb="FF000000"/>
        <rFont val="Calibri"/>
        <family val="2"/>
      </rPr>
      <t xml:space="preserve">CYC1</t>
    </r>
    <r>
      <rPr>
        <sz val="12"/>
        <color rgb="FF000000"/>
        <rFont val="Calibri"/>
        <family val="2"/>
      </rPr>
      <t xml:space="preserve"> construct are separated by "_".</t>
    </r>
  </si>
  <si>
    <t xml:space="preserve">N.REP</t>
  </si>
  <si>
    <t xml:space="preserve">Number of replicate populations of the same strain analyzed by flow cytometry.</t>
  </si>
  <si>
    <t xml:space="preserve">YFP.MEDIAN.ADJUST.MEAN</t>
  </si>
  <si>
    <r>
      <rPr>
        <sz val="12"/>
        <color rgb="FF000000"/>
        <rFont val="Calibri"/>
        <family val="2"/>
      </rPr>
      <t xml:space="preserve">Mean of the median fluorescence level across all replicate populations. Fluorescence levels were transformed to scale linearly with </t>
    </r>
    <r>
      <rPr>
        <i val="true"/>
        <sz val="12"/>
        <color rgb="FF000000"/>
        <rFont val="Calibri"/>
        <family val="2"/>
      </rPr>
      <t xml:space="preserve">YFP</t>
    </r>
    <r>
      <rPr>
        <sz val="12"/>
        <color rgb="FF000000"/>
        <rFont val="Calibri"/>
        <family val="2"/>
      </rPr>
      <t xml:space="preserve"> mRNA levels and the median fluorescence level of the non-fluorescent strain YPW978 was subtracted from all samples.</t>
    </r>
  </si>
  <si>
    <t xml:space="preserve">YFP.SD.ADJUST.MEAN</t>
  </si>
  <si>
    <r>
      <rPr>
        <sz val="12"/>
        <color rgb="FF000000"/>
        <rFont val="Calibri"/>
        <family val="2"/>
      </rPr>
      <t xml:space="preserve">Standard deviation of fluorescence levels among cells averaged across all replicate populations. Fluorescence levels were transformed to scale linearly with </t>
    </r>
    <r>
      <rPr>
        <i val="true"/>
        <sz val="12"/>
        <color rgb="FF000000"/>
        <rFont val="Calibri"/>
        <family val="2"/>
      </rPr>
      <t xml:space="preserve">YFP</t>
    </r>
    <r>
      <rPr>
        <sz val="12"/>
        <color rgb="FF000000"/>
        <rFont val="Calibri"/>
        <family val="2"/>
      </rPr>
      <t xml:space="preserve"> mRNA levels and the standard deviation of fluorescence of the non-fluorescent strain YPW978 was subtracted from all samples.</t>
    </r>
  </si>
  <si>
    <t xml:space="preserve">YFP.SD.SCALED.MEAN</t>
  </si>
  <si>
    <r>
      <rPr>
        <sz val="12"/>
        <color rgb="FF000000"/>
        <rFont val="Calibri"/>
        <family val="2"/>
      </rPr>
      <t xml:space="preserve">Standard deviation of fluorescence levels divided by the median fluorescence level of the reference strain averaged across all replicate populations. Fluorescence levels were transformed to scale linearly with </t>
    </r>
    <r>
      <rPr>
        <i val="true"/>
        <sz val="12"/>
        <color rgb="FF000000"/>
        <rFont val="Calibri"/>
        <family val="2"/>
      </rPr>
      <t xml:space="preserve">YFP</t>
    </r>
    <r>
      <rPr>
        <sz val="12"/>
        <color rgb="FF000000"/>
        <rFont val="Calibri"/>
        <family val="2"/>
      </rPr>
      <t xml:space="preserve"> mRNA levels.</t>
    </r>
  </si>
  <si>
    <t xml:space="preserve">YFP.CV.MEAN</t>
  </si>
  <si>
    <r>
      <rPr>
        <sz val="12"/>
        <color rgb="FF000000"/>
        <rFont val="Calibri"/>
        <family val="2"/>
      </rPr>
      <t xml:space="preserve">Standard deviation divided by the median fluorescence levels among cells averaged across all replicate populations. Fluorescence levels were transformed to scale linearly with </t>
    </r>
    <r>
      <rPr>
        <i val="true"/>
        <sz val="12"/>
        <color rgb="FF000000"/>
        <rFont val="Calibri"/>
        <family val="2"/>
      </rPr>
      <t xml:space="preserve">YFP</t>
    </r>
    <r>
      <rPr>
        <sz val="12"/>
        <color rgb="FF000000"/>
        <rFont val="Calibri"/>
        <family val="2"/>
      </rPr>
      <t xml:space="preserve"> mRNA levels. The standard deviation and median of fluorescence of the non-fluorescent strain YPW978 was subtracted from all samples.</t>
    </r>
  </si>
  <si>
    <t xml:space="preserve">YFP.FANO.MEAN</t>
  </si>
  <si>
    <r>
      <rPr>
        <sz val="12"/>
        <color rgb="FF000000"/>
        <rFont val="Calibri"/>
        <family val="2"/>
      </rPr>
      <t xml:space="preserve">Variance divided by the median fluorescence levels among cells averaged across all replicate populations. Fluorescence levels were transformed to scale linearly with </t>
    </r>
    <r>
      <rPr>
        <i val="true"/>
        <sz val="12"/>
        <color rgb="FF000000"/>
        <rFont val="Calibri"/>
        <family val="2"/>
      </rPr>
      <t xml:space="preserve">YFP</t>
    </r>
    <r>
      <rPr>
        <sz val="12"/>
        <color rgb="FF000000"/>
        <rFont val="Calibri"/>
        <family val="2"/>
      </rPr>
      <t xml:space="preserve"> mRNA levels. The variance and median of fluorescence of the non-fluorescent strain YPW978 was subtracted from all samples.</t>
    </r>
  </si>
  <si>
    <t xml:space="preserve">YFP.LOG.CV.MEAN</t>
  </si>
  <si>
    <r>
      <rPr>
        <sz val="12"/>
        <color rgb="FF000000"/>
        <rFont val="Calibri"/>
        <family val="2"/>
      </rPr>
      <t xml:space="preserve">Logarithm of </t>
    </r>
    <r>
      <rPr>
        <i val="true"/>
        <sz val="12"/>
        <color rgb="FF000000"/>
        <rFont val="Calibri"/>
        <family val="2"/>
      </rPr>
      <t xml:space="preserve">YFP.CV.MEAN</t>
    </r>
    <r>
      <rPr>
        <sz val="12"/>
        <color rgb="FF000000"/>
        <rFont val="Calibri"/>
        <family val="2"/>
      </rPr>
      <t xml:space="preserve"> averaged across replicate populations.</t>
    </r>
  </si>
  <si>
    <t xml:space="preserve">YFP.MEDIAN.RELATIVE.MEAN</t>
  </si>
  <si>
    <r>
      <rPr>
        <sz val="12"/>
        <color rgb="FF000000"/>
        <rFont val="Calibri"/>
        <family val="2"/>
      </rPr>
      <t xml:space="preserve">Same as </t>
    </r>
    <r>
      <rPr>
        <i val="true"/>
        <sz val="12"/>
        <color rgb="FF000000"/>
        <rFont val="Calibri"/>
        <family val="2"/>
      </rPr>
      <t xml:space="preserve">YFP.MEDIAN.ADJUST.MEAN</t>
    </r>
    <r>
      <rPr>
        <sz val="12"/>
        <color rgb="FF000000"/>
        <rFont val="Calibri"/>
        <family val="2"/>
      </rPr>
      <t xml:space="preserve">, but the median fluorescence levels of each replicate population was first divided by the median fluorescence levels of the reference strain averaged across replicates. </t>
    </r>
  </si>
  <si>
    <t xml:space="preserve">YFP.SD.RELATIVE.MEAN</t>
  </si>
  <si>
    <r>
      <rPr>
        <sz val="12"/>
        <color rgb="FF000000"/>
        <rFont val="Calibri"/>
        <family val="2"/>
      </rPr>
      <t xml:space="preserve">Same as </t>
    </r>
    <r>
      <rPr>
        <i val="true"/>
        <sz val="12"/>
        <color rgb="FF000000"/>
        <rFont val="Calibri"/>
        <family val="2"/>
      </rPr>
      <t xml:space="preserve">YFP.SD.ADJUST.MEAN</t>
    </r>
    <r>
      <rPr>
        <sz val="12"/>
        <color rgb="FF000000"/>
        <rFont val="Calibri"/>
        <family val="2"/>
      </rPr>
      <t xml:space="preserve">, but the standard deviation of fluorescence levels of each replicate population was first divided by the standard deviation of fluorescence levels of the reference strain averaged across replicates. </t>
    </r>
  </si>
  <si>
    <t xml:space="preserve">YFP.CV.RELATIVE.MEAN</t>
  </si>
  <si>
    <r>
      <rPr>
        <sz val="12"/>
        <color rgb="FF000000"/>
        <rFont val="Calibri"/>
        <family val="2"/>
      </rPr>
      <t xml:space="preserve">Same as </t>
    </r>
    <r>
      <rPr>
        <i val="true"/>
        <sz val="12"/>
        <color rgb="FF000000"/>
        <rFont val="Calibri"/>
        <family val="2"/>
      </rPr>
      <t xml:space="preserve">YFP.CV.MEAN</t>
    </r>
    <r>
      <rPr>
        <sz val="12"/>
        <color rgb="FF000000"/>
        <rFont val="Calibri"/>
        <family val="2"/>
      </rPr>
      <t xml:space="preserve">, but calculated relative to the standard deviation divided by the median fluorescence levels of the reference strain averaged across replicates. </t>
    </r>
  </si>
  <si>
    <t xml:space="preserve">YFP.FANO.RELATIVE.MEAN</t>
  </si>
  <si>
    <r>
      <rPr>
        <sz val="12"/>
        <color rgb="FF000000"/>
        <rFont val="Calibri"/>
        <family val="2"/>
      </rPr>
      <t xml:space="preserve">Same as </t>
    </r>
    <r>
      <rPr>
        <i val="true"/>
        <sz val="12"/>
        <color rgb="FF000000"/>
        <rFont val="Calibri"/>
        <family val="2"/>
      </rPr>
      <t xml:space="preserve">YFP.FANO.MEAN</t>
    </r>
    <r>
      <rPr>
        <sz val="12"/>
        <color rgb="FF000000"/>
        <rFont val="Calibri"/>
        <family val="2"/>
      </rPr>
      <t xml:space="preserve">, but calculated relative to the variance divided by the median fluorescence levels of the reference strain averaged across replicates. </t>
    </r>
  </si>
  <si>
    <t xml:space="preserve">YFP.LOG.CV.RELATIVE.MEAN</t>
  </si>
  <si>
    <r>
      <rPr>
        <sz val="12"/>
        <color rgb="FF000000"/>
        <rFont val="Calibri"/>
        <family val="2"/>
      </rPr>
      <t xml:space="preserve">Same as </t>
    </r>
    <r>
      <rPr>
        <i val="true"/>
        <sz val="12"/>
        <color rgb="FF000000"/>
        <rFont val="Calibri"/>
        <family val="2"/>
      </rPr>
      <t xml:space="preserve">YFP.LOG.CV.MEAN</t>
    </r>
    <r>
      <rPr>
        <sz val="12"/>
        <color rgb="FF000000"/>
        <rFont val="Calibri"/>
        <family val="2"/>
      </rPr>
      <t xml:space="preserve">, but calculated relative to the logarithm of the standard deviation divided by the median fluorescence levels of the reference strain averaged across replicates.</t>
    </r>
  </si>
  <si>
    <t xml:space="preserve">YFP.MEDIAN.ADJUST.SD</t>
  </si>
  <si>
    <r>
      <rPr>
        <sz val="12"/>
        <color rgb="FF000000"/>
        <rFont val="Calibri"/>
        <family val="2"/>
      </rPr>
      <t xml:space="preserve">Standard deviation of the median fluorescence level across all replicate populations. Fluorescence levels were transformed to scale linearly with </t>
    </r>
    <r>
      <rPr>
        <i val="true"/>
        <sz val="12"/>
        <color rgb="FF000000"/>
        <rFont val="Calibri"/>
        <family val="2"/>
      </rPr>
      <t xml:space="preserve">YFP</t>
    </r>
    <r>
      <rPr>
        <sz val="12"/>
        <color rgb="FF000000"/>
        <rFont val="Calibri"/>
        <family val="2"/>
      </rPr>
      <t xml:space="preserve"> mRNA levels and the median fluorescence level of the non-fluorescent strain YPW978 was subtracted from all samples.</t>
    </r>
  </si>
  <si>
    <t xml:space="preserve">YFP.SD.ADJUST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SD.ADJUST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SD.SCALED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SD.SCALED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CV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CV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FANO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FANO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LOG.CV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LOG.CV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MEDIAN.RELATIVE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MEDIAN.RELATIVE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SD.RELATIVE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SD.RELATIVE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CV.RELATIVE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CV.RELATIVE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FANO.RELATIVE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FANO.RELATIVE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YFP.LOG.CV.RELATIVE.SD</t>
  </si>
  <si>
    <r>
      <rPr>
        <sz val="12"/>
        <color rgb="FF000000"/>
        <rFont val="Calibri"/>
        <family val="2"/>
      </rPr>
      <t xml:space="preserve">Similar to </t>
    </r>
    <r>
      <rPr>
        <i val="true"/>
        <sz val="12"/>
        <color rgb="FF000000"/>
        <rFont val="Calibri"/>
        <family val="2"/>
      </rPr>
      <t xml:space="preserve">YFP.LOG.CV.RELATIVE.MEAN</t>
    </r>
    <r>
      <rPr>
        <sz val="12"/>
        <color rgb="FF000000"/>
        <rFont val="Calibri"/>
        <family val="2"/>
      </rPr>
      <t xml:space="preserve">, but this is the standard deviation across replicate populations instead of the mean.</t>
    </r>
  </si>
  <si>
    <t xml:space="preserve">NA</t>
  </si>
  <si>
    <t xml:space="preserve">YPW2365</t>
  </si>
  <si>
    <t xml:space="preserve">GCN4_1</t>
  </si>
  <si>
    <t xml:space="preserve">Single</t>
  </si>
  <si>
    <t xml:space="preserve">ura3d0</t>
  </si>
  <si>
    <t xml:space="preserve">GCN4</t>
  </si>
  <si>
    <t xml:space="preserve">TATATAAA</t>
  </si>
  <si>
    <t xml:space="preserve">T-494G; T-492C; C-489A</t>
  </si>
  <si>
    <t xml:space="preserve">YPW2383</t>
  </si>
  <si>
    <t xml:space="preserve">GCN4_10</t>
  </si>
  <si>
    <t xml:space="preserve">T-118C; G-116C; T-115A</t>
  </si>
  <si>
    <t xml:space="preserve">YPW2367</t>
  </si>
  <si>
    <t xml:space="preserve">GCN4_2</t>
  </si>
  <si>
    <t xml:space="preserve">T-406G; C-405A; T-404C</t>
  </si>
  <si>
    <t xml:space="preserve">YPW2369</t>
  </si>
  <si>
    <t xml:space="preserve">GCN4_3</t>
  </si>
  <si>
    <t xml:space="preserve">A-370G; G-369A; G-367T</t>
  </si>
  <si>
    <t xml:space="preserve">YPW2371</t>
  </si>
  <si>
    <t xml:space="preserve">GCN4_4</t>
  </si>
  <si>
    <t xml:space="preserve">A-323T; A-322G; C-321A</t>
  </si>
  <si>
    <t xml:space="preserve">YPW2373</t>
  </si>
  <si>
    <t xml:space="preserve">GCN4_5.6</t>
  </si>
  <si>
    <t xml:space="preserve">G-293A; A-280T; C-266T</t>
  </si>
  <si>
    <t xml:space="preserve">YPW2375</t>
  </si>
  <si>
    <t xml:space="preserve">GCN4_5.6.7</t>
  </si>
  <si>
    <t xml:space="preserve">A-280T; C-266T; A-252G; T-251A</t>
  </si>
  <si>
    <t xml:space="preserve">YPW2377</t>
  </si>
  <si>
    <t xml:space="preserve">GCN4_6.7</t>
  </si>
  <si>
    <t xml:space="preserve">C-266T; A-252G; T-251A</t>
  </si>
  <si>
    <t xml:space="preserve">YPW2379</t>
  </si>
  <si>
    <t xml:space="preserve">GCN4_8</t>
  </si>
  <si>
    <t xml:space="preserve">A-181C; A-180T; C-178A</t>
  </si>
  <si>
    <t xml:space="preserve">YPW2381</t>
  </si>
  <si>
    <t xml:space="preserve">GCN4_9</t>
  </si>
  <si>
    <t xml:space="preserve">A-147C</t>
  </si>
  <si>
    <t xml:space="preserve">YPW1931</t>
  </si>
  <si>
    <t xml:space="preserve">m123</t>
  </si>
  <si>
    <t xml:space="preserve">NOT.TFBS</t>
  </si>
  <si>
    <t xml:space="preserve">G-358a</t>
  </si>
  <si>
    <t xml:space="preserve">YPW1932</t>
  </si>
  <si>
    <t xml:space="preserve">m131</t>
  </si>
  <si>
    <t xml:space="preserve">C-345t</t>
  </si>
  <si>
    <t xml:space="preserve">YPW1949</t>
  </si>
  <si>
    <t xml:space="preserve">m142</t>
  </si>
  <si>
    <t xml:space="preserve">C-321t</t>
  </si>
  <si>
    <t xml:space="preserve">YPW1996</t>
  </si>
  <si>
    <t xml:space="preserve">m153</t>
  </si>
  <si>
    <t xml:space="preserve">C-297t</t>
  </si>
  <si>
    <t xml:space="preserve">YPW1998</t>
  </si>
  <si>
    <t xml:space="preserve">m154</t>
  </si>
  <si>
    <t xml:space="preserve">G-295a</t>
  </si>
  <si>
    <t xml:space="preserve">YPW1991</t>
  </si>
  <si>
    <t xml:space="preserve">m156</t>
  </si>
  <si>
    <t xml:space="preserve">G-293a</t>
  </si>
  <si>
    <t xml:space="preserve">YPW1954</t>
  </si>
  <si>
    <t xml:space="preserve">m160</t>
  </si>
  <si>
    <t xml:space="preserve">C-281t</t>
  </si>
  <si>
    <t xml:space="preserve">YPW1956</t>
  </si>
  <si>
    <t xml:space="preserve">m221</t>
  </si>
  <si>
    <t xml:space="preserve">C-102t</t>
  </si>
  <si>
    <t xml:space="preserve">Var5</t>
  </si>
  <si>
    <t xml:space="preserve">YPW1896</t>
  </si>
  <si>
    <t xml:space="preserve">m63</t>
  </si>
  <si>
    <t xml:space="preserve">SINGLE.TFBS</t>
  </si>
  <si>
    <t xml:space="preserve">RAP1(G-510a)</t>
  </si>
  <si>
    <t xml:space="preserve">Var15</t>
  </si>
  <si>
    <t xml:space="preserve">YPW2478</t>
  </si>
  <si>
    <t xml:space="preserve">m63.m89</t>
  </si>
  <si>
    <t xml:space="preserve">DOUBLE.TFBS</t>
  </si>
  <si>
    <t xml:space="preserve">RAP1(G-510a); GCR1.2(C-447t)</t>
  </si>
  <si>
    <t xml:space="preserve">Var14</t>
  </si>
  <si>
    <t xml:space="preserve">YPW2475</t>
  </si>
  <si>
    <t xml:space="preserve">m63.m90</t>
  </si>
  <si>
    <t xml:space="preserve">RAP1(G-510a); GCR1.2(C-444t)</t>
  </si>
  <si>
    <t xml:space="preserve">Var4</t>
  </si>
  <si>
    <t xml:space="preserve">YPW1897</t>
  </si>
  <si>
    <t xml:space="preserve">m66</t>
  </si>
  <si>
    <t xml:space="preserve">RAP1(G-505a)</t>
  </si>
  <si>
    <t xml:space="preserve">YPW2473</t>
  </si>
  <si>
    <t xml:space="preserve">m66.m89</t>
  </si>
  <si>
    <t xml:space="preserve">RAP1(G-505a); GCR1.2(C-447t)</t>
  </si>
  <si>
    <t xml:space="preserve">YPW2471</t>
  </si>
  <si>
    <t xml:space="preserve">m66.m90</t>
  </si>
  <si>
    <t xml:space="preserve">RAP1(G-505a); GCR1.2(C-444t)</t>
  </si>
  <si>
    <t xml:space="preserve">Var2</t>
  </si>
  <si>
    <t xml:space="preserve">YPW1898</t>
  </si>
  <si>
    <t xml:space="preserve">m75</t>
  </si>
  <si>
    <t xml:space="preserve">GCR1.1(C-485t)</t>
  </si>
  <si>
    <t xml:space="preserve">Var11</t>
  </si>
  <si>
    <t xml:space="preserve">YPW2465</t>
  </si>
  <si>
    <t xml:space="preserve">m75.m63</t>
  </si>
  <si>
    <t xml:space="preserve">RAP1(G-510a); GCR1.1(C-485t)</t>
  </si>
  <si>
    <t xml:space="preserve">YPW2463</t>
  </si>
  <si>
    <t xml:space="preserve">m75.m66</t>
  </si>
  <si>
    <t xml:space="preserve">RAP1(G-505a); GCR1.1(C-485t)</t>
  </si>
  <si>
    <t xml:space="preserve">YPW2467</t>
  </si>
  <si>
    <t xml:space="preserve">m75.m89</t>
  </si>
  <si>
    <t xml:space="preserve">GCR1.1(C-485t); GCR1.2(C-447t)</t>
  </si>
  <si>
    <t xml:space="preserve">Var13</t>
  </si>
  <si>
    <t xml:space="preserve">YPW2469</t>
  </si>
  <si>
    <t xml:space="preserve">m75.m90</t>
  </si>
  <si>
    <t xml:space="preserve">GCR1.1(C-485t); GCR1.2(C-444t)</t>
  </si>
  <si>
    <t xml:space="preserve">Var3</t>
  </si>
  <si>
    <t xml:space="preserve">YPW1960</t>
  </si>
  <si>
    <t xml:space="preserve">m76</t>
  </si>
  <si>
    <t xml:space="preserve">GCR1.1(C-482t)</t>
  </si>
  <si>
    <t xml:space="preserve">Var10</t>
  </si>
  <si>
    <t xml:space="preserve">YPW2458</t>
  </si>
  <si>
    <t xml:space="preserve">m76.m63</t>
  </si>
  <si>
    <t xml:space="preserve">RAP1(G-510a); GCR1.1(C-482t)</t>
  </si>
  <si>
    <t xml:space="preserve">Var9</t>
  </si>
  <si>
    <t xml:space="preserve">YPW2455</t>
  </si>
  <si>
    <t xml:space="preserve">m76.m66</t>
  </si>
  <si>
    <t xml:space="preserve">RAP1(G-505a); GCR1.1(C-482t)</t>
  </si>
  <si>
    <t xml:space="preserve">YPW2461</t>
  </si>
  <si>
    <t xml:space="preserve">m76.m89</t>
  </si>
  <si>
    <t xml:space="preserve">GCR1.1(C-482t); GCR1.2(C-447t)</t>
  </si>
  <si>
    <t xml:space="preserve">Var12</t>
  </si>
  <si>
    <t xml:space="preserve">YPW2460</t>
  </si>
  <si>
    <t xml:space="preserve">m76.m90</t>
  </si>
  <si>
    <t xml:space="preserve">GCR1.1(C-482t); GCR1.2(C-444t)</t>
  </si>
  <si>
    <t xml:space="preserve">Var6</t>
  </si>
  <si>
    <t xml:space="preserve">YPW1892</t>
  </si>
  <si>
    <t xml:space="preserve">m89</t>
  </si>
  <si>
    <t xml:space="preserve">GCR1.2(C-447t)</t>
  </si>
  <si>
    <t xml:space="preserve">Var7</t>
  </si>
  <si>
    <t xml:space="preserve">YPW1901</t>
  </si>
  <si>
    <t xml:space="preserve">m90</t>
  </si>
  <si>
    <t xml:space="preserve">GCR1.2(C-444t)</t>
  </si>
  <si>
    <t xml:space="preserve">Var8</t>
  </si>
  <si>
    <t xml:space="preserve">YPW1903</t>
  </si>
  <si>
    <t xml:space="preserve">m91</t>
  </si>
  <si>
    <t xml:space="preserve">GCR1.2(C-443t)</t>
  </si>
  <si>
    <t xml:space="preserve">Var1.1</t>
  </si>
  <si>
    <t xml:space="preserve">YPW1002</t>
  </si>
  <si>
    <t xml:space="preserve">REFERENCE</t>
  </si>
  <si>
    <t xml:space="preserve">REF</t>
  </si>
  <si>
    <t xml:space="preserve">WT</t>
  </si>
  <si>
    <t xml:space="preserve">YPW2527</t>
  </si>
  <si>
    <t xml:space="preserve">TATA.1</t>
  </si>
  <si>
    <t xml:space="preserve">TATA</t>
  </si>
  <si>
    <t xml:space="preserve">CATAGAAT</t>
  </si>
  <si>
    <t xml:space="preserve">Var20</t>
  </si>
  <si>
    <t xml:space="preserve">YPW2528</t>
  </si>
  <si>
    <t xml:space="preserve">TATA.2</t>
  </si>
  <si>
    <t xml:space="preserve">TACATAAA</t>
  </si>
  <si>
    <t xml:space="preserve">YPW2529</t>
  </si>
  <si>
    <t xml:space="preserve">TATA.3</t>
  </si>
  <si>
    <t xml:space="preserve">TGTACAAG</t>
  </si>
  <si>
    <t xml:space="preserve">YPW2530</t>
  </si>
  <si>
    <t xml:space="preserve">TATA.5</t>
  </si>
  <si>
    <t xml:space="preserve">TATCTAAA</t>
  </si>
  <si>
    <t xml:space="preserve">YPW2531</t>
  </si>
  <si>
    <t xml:space="preserve">TATA.7</t>
  </si>
  <si>
    <t xml:space="preserve">AATATAAA</t>
  </si>
  <si>
    <t xml:space="preserve">YPW2532</t>
  </si>
  <si>
    <t xml:space="preserve">TATA.8</t>
  </si>
  <si>
    <t xml:space="preserve">TATAGATA</t>
  </si>
  <si>
    <t xml:space="preserve">YPW2533</t>
  </si>
  <si>
    <t xml:space="preserve">TATA.9</t>
  </si>
  <si>
    <t xml:space="preserve">TATATTAA</t>
  </si>
  <si>
    <t xml:space="preserve">YPW2534</t>
  </si>
  <si>
    <t xml:space="preserve">TATA.10</t>
  </si>
  <si>
    <t xml:space="preserve">YPW2535</t>
  </si>
  <si>
    <t xml:space="preserve">TATA.11</t>
  </si>
  <si>
    <t xml:space="preserve">ACTATACA</t>
  </si>
  <si>
    <t xml:space="preserve">YPW2536</t>
  </si>
  <si>
    <t xml:space="preserve">TATA.12</t>
  </si>
  <si>
    <t xml:space="preserve">TATCTAAT</t>
  </si>
  <si>
    <t xml:space="preserve">YPW2537</t>
  </si>
  <si>
    <t xml:space="preserve">TATA.13</t>
  </si>
  <si>
    <t xml:space="preserve">CATAGACA</t>
  </si>
  <si>
    <t xml:space="preserve">YPW2538</t>
  </si>
  <si>
    <t xml:space="preserve">TATA.14</t>
  </si>
  <si>
    <t xml:space="preserve">TTTATAAA</t>
  </si>
  <si>
    <t xml:space="preserve">YPW2539</t>
  </si>
  <si>
    <t xml:space="preserve">TATA.15</t>
  </si>
  <si>
    <t xml:space="preserve">TTTACGCA</t>
  </si>
  <si>
    <t xml:space="preserve">YPW2540</t>
  </si>
  <si>
    <t xml:space="preserve">TATA.16</t>
  </si>
  <si>
    <t xml:space="preserve">TATGTGAA</t>
  </si>
  <si>
    <t xml:space="preserve">YPW2541</t>
  </si>
  <si>
    <t xml:space="preserve">TATA.17</t>
  </si>
  <si>
    <t xml:space="preserve">TATCTGAA</t>
  </si>
  <si>
    <t xml:space="preserve">YPW2542</t>
  </si>
  <si>
    <t xml:space="preserve">TATA.18</t>
  </si>
  <si>
    <t xml:space="preserve">TATTTCCA</t>
  </si>
  <si>
    <t xml:space="preserve">YPW2543</t>
  </si>
  <si>
    <t xml:space="preserve">TATA.19</t>
  </si>
  <si>
    <t xml:space="preserve">TATATCAA</t>
  </si>
  <si>
    <t xml:space="preserve">YPW2544</t>
  </si>
  <si>
    <t xml:space="preserve">TATA.20</t>
  </si>
  <si>
    <t xml:space="preserve">AATATCAG</t>
  </si>
  <si>
    <t xml:space="preserve">Var19</t>
  </si>
  <si>
    <t xml:space="preserve">YPW2546</t>
  </si>
  <si>
    <t xml:space="preserve">TATA.22</t>
  </si>
  <si>
    <t xml:space="preserve">TATATACA</t>
  </si>
  <si>
    <t xml:space="preserve">YPW2549</t>
  </si>
  <si>
    <t xml:space="preserve">TATA.25</t>
  </si>
  <si>
    <t xml:space="preserve">TTTAAAAA</t>
  </si>
  <si>
    <t xml:space="preserve">Var16</t>
  </si>
  <si>
    <t xml:space="preserve">YPW2550</t>
  </si>
  <si>
    <t xml:space="preserve">TATA.26</t>
  </si>
  <si>
    <t xml:space="preserve">TCTCGTTT</t>
  </si>
  <si>
    <t xml:space="preserve">YPW2551</t>
  </si>
  <si>
    <t xml:space="preserve">TATA.27</t>
  </si>
  <si>
    <t xml:space="preserve">TATATAAG</t>
  </si>
  <si>
    <t xml:space="preserve">YPW2553</t>
  </si>
  <si>
    <t xml:space="preserve">TATA.29</t>
  </si>
  <si>
    <t xml:space="preserve">TATTTAAG</t>
  </si>
  <si>
    <t xml:space="preserve">YPW2554</t>
  </si>
  <si>
    <t xml:space="preserve">TATA.30</t>
  </si>
  <si>
    <t xml:space="preserve">YPW2555</t>
  </si>
  <si>
    <t xml:space="preserve">TATA.31</t>
  </si>
  <si>
    <t xml:space="preserve">CATAAAAA</t>
  </si>
  <si>
    <t xml:space="preserve">YPW2556</t>
  </si>
  <si>
    <t xml:space="preserve">TATA.32</t>
  </si>
  <si>
    <t xml:space="preserve">TAGATAAC</t>
  </si>
  <si>
    <t xml:space="preserve">YPW2557</t>
  </si>
  <si>
    <t xml:space="preserve">TATA.33</t>
  </si>
  <si>
    <t xml:space="preserve">GCTATAAA</t>
  </si>
  <si>
    <t xml:space="preserve">YPW2558</t>
  </si>
  <si>
    <t xml:space="preserve">TATA.34</t>
  </si>
  <si>
    <t xml:space="preserve">YPW2559</t>
  </si>
  <si>
    <t xml:space="preserve">TATA.35</t>
  </si>
  <si>
    <t xml:space="preserve">TAAATGAA</t>
  </si>
  <si>
    <t xml:space="preserve">YPW2560</t>
  </si>
  <si>
    <t xml:space="preserve">TATA.36</t>
  </si>
  <si>
    <t xml:space="preserve">TACAGAAA</t>
  </si>
  <si>
    <t xml:space="preserve">YPW2561</t>
  </si>
  <si>
    <t xml:space="preserve">TATA.37</t>
  </si>
  <si>
    <t xml:space="preserve">TGTATAAA</t>
  </si>
  <si>
    <t xml:space="preserve">YPW2562</t>
  </si>
  <si>
    <t xml:space="preserve">TATA.38</t>
  </si>
  <si>
    <t xml:space="preserve">TCTAAAAA</t>
  </si>
  <si>
    <t xml:space="preserve">YPW2563</t>
  </si>
  <si>
    <t xml:space="preserve">TATA.39</t>
  </si>
  <si>
    <t xml:space="preserve">TGGAAAAG</t>
  </si>
  <si>
    <t xml:space="preserve">YPW2564</t>
  </si>
  <si>
    <t xml:space="preserve">TATA.40</t>
  </si>
  <si>
    <t xml:space="preserve">GATGGAAA</t>
  </si>
  <si>
    <t xml:space="preserve">YPW2565</t>
  </si>
  <si>
    <t xml:space="preserve">TATA.41</t>
  </si>
  <si>
    <t xml:space="preserve">CGTATAGA</t>
  </si>
  <si>
    <t xml:space="preserve">Var21</t>
  </si>
  <si>
    <t xml:space="preserve">YPW2566</t>
  </si>
  <si>
    <t xml:space="preserve">TATA.42</t>
  </si>
  <si>
    <t xml:space="preserve">YPW2567</t>
  </si>
  <si>
    <t xml:space="preserve">TATA.43</t>
  </si>
  <si>
    <t xml:space="preserve">TAGATACA</t>
  </si>
  <si>
    <t xml:space="preserve">YPW2568</t>
  </si>
  <si>
    <t xml:space="preserve">TATA.44</t>
  </si>
  <si>
    <t xml:space="preserve">TATCTAAC</t>
  </si>
  <si>
    <t xml:space="preserve">YPW2569</t>
  </si>
  <si>
    <t xml:space="preserve">TATA.45</t>
  </si>
  <si>
    <t xml:space="preserve">YPW2570</t>
  </si>
  <si>
    <t xml:space="preserve">TATA.46</t>
  </si>
  <si>
    <t xml:space="preserve">TAAATATC</t>
  </si>
  <si>
    <t xml:space="preserve">YPW2571</t>
  </si>
  <si>
    <t xml:space="preserve">TATA.47</t>
  </si>
  <si>
    <t xml:space="preserve">TTTATCAA</t>
  </si>
  <si>
    <t xml:space="preserve">YPW2572</t>
  </si>
  <si>
    <t xml:space="preserve">TATA.48</t>
  </si>
  <si>
    <t xml:space="preserve">TATATACC</t>
  </si>
  <si>
    <t xml:space="preserve">YPW2574</t>
  </si>
  <si>
    <t xml:space="preserve">TATA.50</t>
  </si>
  <si>
    <t xml:space="preserve">GATATAGA</t>
  </si>
  <si>
    <t xml:space="preserve">YPW2575</t>
  </si>
  <si>
    <t xml:space="preserve">TATA.51</t>
  </si>
  <si>
    <t xml:space="preserve">TAGAAAAA</t>
  </si>
  <si>
    <t xml:space="preserve">YPW2576</t>
  </si>
  <si>
    <t xml:space="preserve">TATA.52</t>
  </si>
  <si>
    <t xml:space="preserve">YPW2577</t>
  </si>
  <si>
    <t xml:space="preserve">TATA.53</t>
  </si>
  <si>
    <t xml:space="preserve">TCTATTCG</t>
  </si>
  <si>
    <t xml:space="preserve">YPW2578</t>
  </si>
  <si>
    <t xml:space="preserve">TATA.54</t>
  </si>
  <si>
    <t xml:space="preserve">TGTTTCAA</t>
  </si>
  <si>
    <t xml:space="preserve">YPW2580</t>
  </si>
  <si>
    <t xml:space="preserve">TATA.56</t>
  </si>
  <si>
    <t xml:space="preserve">YPW2581</t>
  </si>
  <si>
    <t xml:space="preserve">TATA.57</t>
  </si>
  <si>
    <t xml:space="preserve">YPW2582</t>
  </si>
  <si>
    <t xml:space="preserve">TATA.58</t>
  </si>
  <si>
    <t xml:space="preserve">TATCGCAA</t>
  </si>
  <si>
    <t xml:space="preserve">YPW2583</t>
  </si>
  <si>
    <t xml:space="preserve">TATA.59</t>
  </si>
  <si>
    <t xml:space="preserve">GAGGTATG</t>
  </si>
  <si>
    <t xml:space="preserve">YPW2585</t>
  </si>
  <si>
    <t xml:space="preserve">TATA.61</t>
  </si>
  <si>
    <t xml:space="preserve">TAAGTAAA</t>
  </si>
  <si>
    <t xml:space="preserve">YPW2586</t>
  </si>
  <si>
    <t xml:space="preserve">TATA.62</t>
  </si>
  <si>
    <t xml:space="preserve">TATGAACC</t>
  </si>
  <si>
    <t xml:space="preserve">YPW2587</t>
  </si>
  <si>
    <t xml:space="preserve">TATA.63</t>
  </si>
  <si>
    <t xml:space="preserve">TATGCCAA</t>
  </si>
  <si>
    <t xml:space="preserve">YPW2588</t>
  </si>
  <si>
    <t xml:space="preserve">TATA.64</t>
  </si>
  <si>
    <t xml:space="preserve">TACAGGAA</t>
  </si>
  <si>
    <t xml:space="preserve">YPW2589</t>
  </si>
  <si>
    <t xml:space="preserve">TATA.65</t>
  </si>
  <si>
    <t xml:space="preserve">TATAAAAA</t>
  </si>
  <si>
    <t xml:space="preserve">YPW2590</t>
  </si>
  <si>
    <t xml:space="preserve">TATA.66</t>
  </si>
  <si>
    <t xml:space="preserve">TAAATAGA</t>
  </si>
  <si>
    <t xml:space="preserve">YPW2591</t>
  </si>
  <si>
    <t xml:space="preserve">TATA.67</t>
  </si>
  <si>
    <t xml:space="preserve">GTCATACT</t>
  </si>
  <si>
    <t xml:space="preserve">YPW2592</t>
  </si>
  <si>
    <t xml:space="preserve">TATA.68</t>
  </si>
  <si>
    <t xml:space="preserve">YPW2593</t>
  </si>
  <si>
    <t xml:space="preserve">TATA.69</t>
  </si>
  <si>
    <t xml:space="preserve">TATTATTC</t>
  </si>
  <si>
    <t xml:space="preserve">YPW2594</t>
  </si>
  <si>
    <t xml:space="preserve">TATA.70</t>
  </si>
  <si>
    <t xml:space="preserve">CATATGCA</t>
  </si>
  <si>
    <t xml:space="preserve">YPW2595</t>
  </si>
  <si>
    <t xml:space="preserve">TATA.71</t>
  </si>
  <si>
    <t xml:space="preserve">TTGCTAAA</t>
  </si>
  <si>
    <t xml:space="preserve">YPW2596</t>
  </si>
  <si>
    <t xml:space="preserve">TATA.72</t>
  </si>
  <si>
    <t xml:space="preserve">CATGCGGA</t>
  </si>
  <si>
    <t xml:space="preserve">YPW2597</t>
  </si>
  <si>
    <t xml:space="preserve">TATA.73</t>
  </si>
  <si>
    <t xml:space="preserve">TACGAAAA</t>
  </si>
  <si>
    <t xml:space="preserve">YPW2599</t>
  </si>
  <si>
    <t xml:space="preserve">TATA.75</t>
  </si>
  <si>
    <t xml:space="preserve">YPW2601</t>
  </si>
  <si>
    <t xml:space="preserve">TATA.77</t>
  </si>
  <si>
    <t xml:space="preserve">YPW2602</t>
  </si>
  <si>
    <t xml:space="preserve">TATA.78</t>
  </si>
  <si>
    <t xml:space="preserve">TATCAGCA</t>
  </si>
  <si>
    <t xml:space="preserve">YPW2603</t>
  </si>
  <si>
    <t xml:space="preserve">TATA.79</t>
  </si>
  <si>
    <t xml:space="preserve">TACTAAAA</t>
  </si>
  <si>
    <t xml:space="preserve">YPW2604</t>
  </si>
  <si>
    <t xml:space="preserve">TATA.80</t>
  </si>
  <si>
    <t xml:space="preserve">GAGATTCG</t>
  </si>
  <si>
    <t xml:space="preserve">Var22</t>
  </si>
  <si>
    <t xml:space="preserve">YPW2605</t>
  </si>
  <si>
    <t xml:space="preserve">TATA.81</t>
  </si>
  <si>
    <t xml:space="preserve">TATACAAA</t>
  </si>
  <si>
    <t xml:space="preserve">YPW2606</t>
  </si>
  <si>
    <t xml:space="preserve">TATA.82</t>
  </si>
  <si>
    <t xml:space="preserve">GATATTAA</t>
  </si>
  <si>
    <t xml:space="preserve">YPW2607</t>
  </si>
  <si>
    <t xml:space="preserve">TATA.84</t>
  </si>
  <si>
    <t xml:space="preserve">AATATCAA</t>
  </si>
  <si>
    <t xml:space="preserve">YPW2608</t>
  </si>
  <si>
    <t xml:space="preserve">TATA.85</t>
  </si>
  <si>
    <t xml:space="preserve">TATCGAAA</t>
  </si>
  <si>
    <t xml:space="preserve">YPW2609</t>
  </si>
  <si>
    <t xml:space="preserve">TATA.86</t>
  </si>
  <si>
    <t xml:space="preserve">GATATAAA</t>
  </si>
  <si>
    <t xml:space="preserve">YPW2610</t>
  </si>
  <si>
    <t xml:space="preserve">TATA.87</t>
  </si>
  <si>
    <t xml:space="preserve">TATAGCAG</t>
  </si>
  <si>
    <t xml:space="preserve">YPW2611</t>
  </si>
  <si>
    <t xml:space="preserve">TATA.88</t>
  </si>
  <si>
    <t xml:space="preserve">YPW2612</t>
  </si>
  <si>
    <t xml:space="preserve">TATA.89</t>
  </si>
  <si>
    <t xml:space="preserve">TATATAAC</t>
  </si>
  <si>
    <t xml:space="preserve">YPW2613</t>
  </si>
  <si>
    <t xml:space="preserve">TATA.90</t>
  </si>
  <si>
    <t xml:space="preserve">YPW2614</t>
  </si>
  <si>
    <t xml:space="preserve">TATA.91</t>
  </si>
  <si>
    <t xml:space="preserve">TATGCAAT</t>
  </si>
  <si>
    <t xml:space="preserve">YPW2615</t>
  </si>
  <si>
    <t xml:space="preserve">TATA.92</t>
  </si>
  <si>
    <t xml:space="preserve">TGACTAAA</t>
  </si>
  <si>
    <t xml:space="preserve">YPW2617</t>
  </si>
  <si>
    <t xml:space="preserve">TATA.94</t>
  </si>
  <si>
    <t xml:space="preserve">YPW2618</t>
  </si>
  <si>
    <t xml:space="preserve">TATA.95</t>
  </si>
  <si>
    <t xml:space="preserve">AAAATAAA</t>
  </si>
  <si>
    <t xml:space="preserve">YPW2619</t>
  </si>
  <si>
    <t xml:space="preserve">TATA.96</t>
  </si>
  <si>
    <t xml:space="preserve">YPW2620</t>
  </si>
  <si>
    <t xml:space="preserve">TATA.97</t>
  </si>
  <si>
    <t xml:space="preserve">TAAATATA</t>
  </si>
  <si>
    <t xml:space="preserve">YPW2621</t>
  </si>
  <si>
    <t xml:space="preserve">TATA.98</t>
  </si>
  <si>
    <t xml:space="preserve">YPW2622</t>
  </si>
  <si>
    <t xml:space="preserve">TATA.99</t>
  </si>
  <si>
    <t xml:space="preserve">TATATGAA</t>
  </si>
  <si>
    <t xml:space="preserve">YPW2623</t>
  </si>
  <si>
    <t xml:space="preserve">TATA.100</t>
  </si>
  <si>
    <t xml:space="preserve">YPW2624</t>
  </si>
  <si>
    <t xml:space="preserve">TATA.101</t>
  </si>
  <si>
    <t xml:space="preserve">AATATATA</t>
  </si>
  <si>
    <t xml:space="preserve">YPW2626</t>
  </si>
  <si>
    <t xml:space="preserve">TATA.103</t>
  </si>
  <si>
    <t xml:space="preserve">TATAATAA</t>
  </si>
  <si>
    <t xml:space="preserve">YPW2627</t>
  </si>
  <si>
    <t xml:space="preserve">TATA.104</t>
  </si>
  <si>
    <t xml:space="preserve">TATTTAAA</t>
  </si>
  <si>
    <t xml:space="preserve">YPW2628</t>
  </si>
  <si>
    <t xml:space="preserve">TATA.105</t>
  </si>
  <si>
    <t xml:space="preserve">TGTATAAG</t>
  </si>
  <si>
    <t xml:space="preserve">YPW2629</t>
  </si>
  <si>
    <t xml:space="preserve">TATA.106</t>
  </si>
  <si>
    <t xml:space="preserve">TATATACT</t>
  </si>
  <si>
    <t xml:space="preserve">YPW2631</t>
  </si>
  <si>
    <t xml:space="preserve">TATA.109</t>
  </si>
  <si>
    <t xml:space="preserve">YPW2633</t>
  </si>
  <si>
    <t xml:space="preserve">TATA.111</t>
  </si>
  <si>
    <t xml:space="preserve">GATATACC</t>
  </si>
  <si>
    <t xml:space="preserve">YPW2635</t>
  </si>
  <si>
    <t xml:space="preserve">TATA.113</t>
  </si>
  <si>
    <t xml:space="preserve">YPW2636</t>
  </si>
  <si>
    <t xml:space="preserve">TATA.114</t>
  </si>
  <si>
    <t xml:space="preserve">YPW2638</t>
  </si>
  <si>
    <t xml:space="preserve">TATA.116</t>
  </si>
  <si>
    <t xml:space="preserve">TTGTTAAA</t>
  </si>
  <si>
    <t xml:space="preserve">YPW2639</t>
  </si>
  <si>
    <t xml:space="preserve">TATA.117</t>
  </si>
  <si>
    <t xml:space="preserve">GATCTAAA</t>
  </si>
  <si>
    <t xml:space="preserve">YPW2641</t>
  </si>
  <si>
    <t xml:space="preserve">TATA.119</t>
  </si>
  <si>
    <t xml:space="preserve">YPW2642</t>
  </si>
  <si>
    <t xml:space="preserve">TATA.120</t>
  </si>
  <si>
    <t xml:space="preserve">TTTACAAA</t>
  </si>
  <si>
    <t xml:space="preserve">YPW2643</t>
  </si>
  <si>
    <t xml:space="preserve">TATA.121</t>
  </si>
  <si>
    <t xml:space="preserve">ATTATAAA</t>
  </si>
  <si>
    <t xml:space="preserve">YPW2644</t>
  </si>
  <si>
    <t xml:space="preserve">TATA.122</t>
  </si>
  <si>
    <t xml:space="preserve">AATTTGGC</t>
  </si>
  <si>
    <t xml:space="preserve">YPW2645</t>
  </si>
  <si>
    <t xml:space="preserve">TATA.123</t>
  </si>
  <si>
    <t xml:space="preserve">YPW2647</t>
  </si>
  <si>
    <t xml:space="preserve">TATA.125</t>
  </si>
  <si>
    <t xml:space="preserve">TATAGCAA</t>
  </si>
  <si>
    <t xml:space="preserve">YPW2650</t>
  </si>
  <si>
    <t xml:space="preserve">TATA.128</t>
  </si>
  <si>
    <t xml:space="preserve">Var17</t>
  </si>
  <si>
    <t xml:space="preserve">YPW2651</t>
  </si>
  <si>
    <t xml:space="preserve">TATA.129</t>
  </si>
  <si>
    <t xml:space="preserve">TATATAGA</t>
  </si>
  <si>
    <t xml:space="preserve">YPW2652</t>
  </si>
  <si>
    <t xml:space="preserve">TATA.131</t>
  </si>
  <si>
    <t xml:space="preserve">TATCTAAG</t>
  </si>
  <si>
    <t xml:space="preserve">YPW2654</t>
  </si>
  <si>
    <t xml:space="preserve">TATA.133</t>
  </si>
  <si>
    <t xml:space="preserve">YPW2655</t>
  </si>
  <si>
    <t xml:space="preserve">TATA.134</t>
  </si>
  <si>
    <t xml:space="preserve">Var18</t>
  </si>
  <si>
    <t xml:space="preserve">YPW2656</t>
  </si>
  <si>
    <t xml:space="preserve">TATA.135</t>
  </si>
  <si>
    <t xml:space="preserve">TATACAAT</t>
  </si>
  <si>
    <t xml:space="preserve">YPW2657</t>
  </si>
  <si>
    <t xml:space="preserve">TATA.136</t>
  </si>
  <si>
    <t xml:space="preserve">GATTTTCA</t>
  </si>
  <si>
    <t xml:space="preserve">YPW2658</t>
  </si>
  <si>
    <t xml:space="preserve">TATA.137</t>
  </si>
  <si>
    <t xml:space="preserve">Var34</t>
  </si>
  <si>
    <t xml:space="preserve">YPW2840</t>
  </si>
  <si>
    <t xml:space="preserve">m63.m89.TATA.22</t>
  </si>
  <si>
    <t xml:space="preserve">TFBS.TATA</t>
  </si>
  <si>
    <t xml:space="preserve">RAP1(G-510a); GCR1.2(C-447t); TATAbox(-141TATATAcA)</t>
  </si>
  <si>
    <t xml:space="preserve">Var28</t>
  </si>
  <si>
    <t xml:space="preserve">YPW2824</t>
  </si>
  <si>
    <t xml:space="preserve">m63.m89.TATA.26</t>
  </si>
  <si>
    <t xml:space="preserve">RAP1(G-510a); GCR1.2(C-447t); TATAbox(-141TcTcgttt)</t>
  </si>
  <si>
    <t xml:space="preserve">Var30</t>
  </si>
  <si>
    <t xml:space="preserve">YPW2828</t>
  </si>
  <si>
    <t xml:space="preserve">m75.m63.TATA.22</t>
  </si>
  <si>
    <t xml:space="preserve">RAP1(G-510a); GCR1.1(C-485t); TATAbox(-141TATATAcA)</t>
  </si>
  <si>
    <t xml:space="preserve">Var24</t>
  </si>
  <si>
    <t xml:space="preserve">YPW2812</t>
  </si>
  <si>
    <t xml:space="preserve">m75.m63.TATA.26</t>
  </si>
  <si>
    <t xml:space="preserve">RAP1(G-510a); GCR1.1(C-485t); TATAbox(-141TcTcgttt)</t>
  </si>
  <si>
    <t xml:space="preserve">Var32</t>
  </si>
  <si>
    <t xml:space="preserve">YPW2834</t>
  </si>
  <si>
    <t xml:space="preserve">m75.m90.TATA.22</t>
  </si>
  <si>
    <t xml:space="preserve">GCR1.1(C-485t); GCR1.2(C-444t); TATAbox(-141TATATAcA)</t>
  </si>
  <si>
    <t xml:space="preserve">Var26</t>
  </si>
  <si>
    <t xml:space="preserve">YPW2820</t>
  </si>
  <si>
    <t xml:space="preserve">m75.m90.TATA.26</t>
  </si>
  <si>
    <t xml:space="preserve">GCR1.1(C-485t); GCR1.2(C-444t); TATAbox(-141TcTcgttt)</t>
  </si>
  <si>
    <t xml:space="preserve">Var35</t>
  </si>
  <si>
    <t xml:space="preserve">YPW2842</t>
  </si>
  <si>
    <t xml:space="preserve">m75.TATA.22</t>
  </si>
  <si>
    <t xml:space="preserve">GCR1.1(C-485t); TATAbox(-141TATATAcA)</t>
  </si>
  <si>
    <t xml:space="preserve">Var29</t>
  </si>
  <si>
    <t xml:space="preserve">YPW2826</t>
  </si>
  <si>
    <t xml:space="preserve">m75.TATA.26</t>
  </si>
  <si>
    <t xml:space="preserve">GCR1.1(C-485t); TATAbox(-141TcTcgttt)</t>
  </si>
  <si>
    <t xml:space="preserve">Var31</t>
  </si>
  <si>
    <t xml:space="preserve">YPW2832</t>
  </si>
  <si>
    <t xml:space="preserve">m76.m90.TATA.22</t>
  </si>
  <si>
    <t xml:space="preserve">GCR1.1(C-482t); GCR1.2(C-444t); TATAbox(-141TATATAcA)</t>
  </si>
  <si>
    <t xml:space="preserve">Var25</t>
  </si>
  <si>
    <t xml:space="preserve">YPW2814</t>
  </si>
  <si>
    <t xml:space="preserve">m76.m90.TATA.26</t>
  </si>
  <si>
    <t xml:space="preserve">GCR1.1(C-482t); GCR1.2(C-444t); TATAbox(-141TcTcgttt)</t>
  </si>
  <si>
    <t xml:space="preserve">Var33</t>
  </si>
  <si>
    <t xml:space="preserve">YPW2836</t>
  </si>
  <si>
    <t xml:space="preserve">m76.TATA.22</t>
  </si>
  <si>
    <t xml:space="preserve">GCR1.1(C-482t); TATAbox(-141TATATAcA)</t>
  </si>
  <si>
    <t xml:space="preserve">Var27</t>
  </si>
  <si>
    <t xml:space="preserve">YPW2816</t>
  </si>
  <si>
    <t xml:space="preserve">m76.TATA.26</t>
  </si>
  <si>
    <t xml:space="preserve">GCR1.1(C-482t); TATAbox(-141TcTcgttt)</t>
  </si>
  <si>
    <t xml:space="preserve">Var23</t>
  </si>
  <si>
    <t xml:space="preserve">YPW2653</t>
  </si>
  <si>
    <t xml:space="preserve">m75.TATA.42</t>
  </si>
  <si>
    <t xml:space="preserve">GCR1.1(C-485t); TATAbox(-141TATcTAAA)</t>
  </si>
  <si>
    <t xml:space="preserve">Var39</t>
  </si>
  <si>
    <t xml:space="preserve">YPW3022</t>
  </si>
  <si>
    <t xml:space="preserve">m63.m89_m63.m89</t>
  </si>
  <si>
    <t xml:space="preserve">Double</t>
  </si>
  <si>
    <t xml:space="preserve">URA3</t>
  </si>
  <si>
    <t xml:space="preserve">Duplication</t>
  </si>
  <si>
    <t xml:space="preserve">RAP1(G-510a); GCR1.2(C-447t)_RAP1(G-510a); GCR1.2(C-447t)</t>
  </si>
  <si>
    <t xml:space="preserve">Var40</t>
  </si>
  <si>
    <t xml:space="preserve">YPW3010</t>
  </si>
  <si>
    <t xml:space="preserve">m63.m89_TATA.42</t>
  </si>
  <si>
    <t xml:space="preserve">TATATAAA_TATCTAAA</t>
  </si>
  <si>
    <t xml:space="preserve">RAP1(G-510a); GCR1.2(C-447t)_TATAbox(-141TATcTAAA)</t>
  </si>
  <si>
    <t xml:space="preserve">Var38</t>
  </si>
  <si>
    <t xml:space="preserve">YPW3021</t>
  </si>
  <si>
    <t xml:space="preserve">m63.m90_TATA.26</t>
  </si>
  <si>
    <t xml:space="preserve">TATATAAA_TCTCGTTT</t>
  </si>
  <si>
    <t xml:space="preserve">RAP1(G-510a); GCR1.2(C-444t)_TATAbox(-141TcTcgttt)</t>
  </si>
  <si>
    <t xml:space="preserve">Var42</t>
  </si>
  <si>
    <t xml:space="preserve">YPW3034</t>
  </si>
  <si>
    <t xml:space="preserve">m66_m66</t>
  </si>
  <si>
    <t xml:space="preserve">RAP1(G-505a)_RAP1(G-505a)</t>
  </si>
  <si>
    <t xml:space="preserve">Var43</t>
  </si>
  <si>
    <t xml:space="preserve">YPW3040</t>
  </si>
  <si>
    <t xml:space="preserve">m66_TATA.129</t>
  </si>
  <si>
    <t xml:space="preserve">TATATAAA_TATATAGA</t>
  </si>
  <si>
    <t xml:space="preserve">RAP1(G-505a)_TATAbox(-141TATATAgA)</t>
  </si>
  <si>
    <t xml:space="preserve">Var41</t>
  </si>
  <si>
    <t xml:space="preserve">YPW3028</t>
  </si>
  <si>
    <t xml:space="preserve">m75_m75</t>
  </si>
  <si>
    <t xml:space="preserve">GCR1.1(C-485t)_GCR1.1(C-485t)</t>
  </si>
  <si>
    <t xml:space="preserve">Var37</t>
  </si>
  <si>
    <t xml:space="preserve">YPW3019</t>
  </si>
  <si>
    <t xml:space="preserve">TATA.26_TATA.26</t>
  </si>
  <si>
    <t xml:space="preserve">TCTCGTTT_TCTCGTTT</t>
  </si>
  <si>
    <t xml:space="preserve">TATAbox(-141TcTcgttt)_TATAbox(-141TcTcgttt)</t>
  </si>
  <si>
    <t xml:space="preserve">Var36</t>
  </si>
  <si>
    <t xml:space="preserve">YPW2671</t>
  </si>
  <si>
    <t xml:space="preserve">WT_W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4"/>
      <color rgb="FF000000"/>
      <name val="Calibri"/>
      <family val="2"/>
    </font>
    <font>
      <sz val="16"/>
      <color rgb="FF000000"/>
      <name val="Calibri"/>
      <family val="2"/>
    </font>
    <font>
      <i val="true"/>
      <sz val="16"/>
      <color rgb="FF000000"/>
      <name val="Calibri"/>
      <family val="2"/>
    </font>
    <font>
      <b val="true"/>
      <i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i val="true"/>
      <vertAlign val="subscript"/>
      <sz val="12"/>
      <color rgb="FF000000"/>
      <name val="Calibri"/>
      <family val="2"/>
    </font>
    <font>
      <i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0"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  <dxf>
      <font>
        <name val="Calibri"/>
        <family val="2"/>
        <color rgb="FF006411"/>
        <sz val="12"/>
      </font>
    </dxf>
    <dxf>
      <font>
        <name val="Calibri"/>
        <family val="2"/>
        <color rgb="FF0000D4"/>
        <sz val="12"/>
      </font>
    </dxf>
  </dxf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6" activeCellId="0" sqref="L6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6.83"/>
  </cols>
  <sheetData>
    <row r="1" customFormat="false" ht="31" hidden="false" customHeight="false" outlineLevel="0" collapsed="false">
      <c r="A1" s="1" t="s">
        <v>0</v>
      </c>
    </row>
    <row r="2" customFormat="false" ht="21" hidden="false" customHeight="false" outlineLevel="0" collapsed="false">
      <c r="A2" s="2" t="s">
        <v>1</v>
      </c>
    </row>
    <row r="3" customFormat="false" ht="21" hidden="false" customHeight="false" outlineLevel="0" collapsed="false">
      <c r="A3" s="2" t="s">
        <v>2</v>
      </c>
    </row>
    <row r="4" customFormat="false" ht="21" hidden="false" customHeight="false" outlineLevel="0" collapsed="false">
      <c r="A4" s="2" t="s">
        <v>3</v>
      </c>
    </row>
    <row r="6" customFormat="false" ht="16" hidden="false" customHeight="false" outlineLevel="0" collapsed="false">
      <c r="A6" s="3" t="s">
        <v>4</v>
      </c>
      <c r="B6" s="3" t="s">
        <v>5</v>
      </c>
    </row>
    <row r="7" customFormat="false" ht="18" hidden="false" customHeight="false" outlineLevel="0" collapsed="false">
      <c r="A7" s="4" t="s">
        <v>6</v>
      </c>
      <c r="B7" s="0" t="s">
        <v>7</v>
      </c>
    </row>
    <row r="8" customFormat="false" ht="18" hidden="false" customHeight="false" outlineLevel="0" collapsed="false">
      <c r="A8" s="4" t="s">
        <v>8</v>
      </c>
      <c r="B8" s="0" t="s">
        <v>9</v>
      </c>
    </row>
    <row r="9" customFormat="false" ht="16" hidden="false" customHeight="false" outlineLevel="0" collapsed="false">
      <c r="A9" s="4" t="s">
        <v>10</v>
      </c>
      <c r="B9" s="0" t="s">
        <v>11</v>
      </c>
    </row>
    <row r="10" customFormat="false" ht="18" hidden="false" customHeight="false" outlineLevel="0" collapsed="false">
      <c r="A10" s="4" t="s">
        <v>12</v>
      </c>
      <c r="B10" s="5" t="s">
        <v>13</v>
      </c>
    </row>
    <row r="11" customFormat="false" ht="18" hidden="false" customHeight="false" outlineLevel="0" collapsed="false">
      <c r="A11" s="4" t="s">
        <v>14</v>
      </c>
      <c r="B11" s="0" t="s">
        <v>15</v>
      </c>
    </row>
    <row r="12" customFormat="false" ht="16" hidden="false" customHeight="false" outlineLevel="0" collapsed="false">
      <c r="A12" s="4" t="s">
        <v>16</v>
      </c>
      <c r="B12" s="0" t="s">
        <v>17</v>
      </c>
    </row>
    <row r="13" customFormat="false" ht="18" hidden="false" customHeight="false" outlineLevel="0" collapsed="false">
      <c r="A13" s="4" t="s">
        <v>18</v>
      </c>
      <c r="B13" s="0" t="s">
        <v>19</v>
      </c>
    </row>
    <row r="14" customFormat="false" ht="18" hidden="false" customHeight="false" outlineLevel="0" collapsed="false">
      <c r="A14" s="4" t="s">
        <v>20</v>
      </c>
      <c r="B14" s="0" t="s">
        <v>21</v>
      </c>
    </row>
    <row r="15" customFormat="false" ht="18" hidden="false" customHeight="false" outlineLevel="0" collapsed="false">
      <c r="A15" s="4" t="s">
        <v>22</v>
      </c>
      <c r="B15" s="0" t="s">
        <v>23</v>
      </c>
    </row>
    <row r="16" customFormat="false" ht="16" hidden="false" customHeight="false" outlineLevel="0" collapsed="false">
      <c r="A16" s="4" t="s">
        <v>24</v>
      </c>
      <c r="B16" s="0" t="s">
        <v>25</v>
      </c>
    </row>
    <row r="17" customFormat="false" ht="16" hidden="false" customHeight="false" outlineLevel="0" collapsed="false">
      <c r="A17" s="4" t="s">
        <v>26</v>
      </c>
      <c r="B17" s="0" t="s">
        <v>27</v>
      </c>
    </row>
    <row r="18" customFormat="false" ht="16" hidden="false" customHeight="false" outlineLevel="0" collapsed="false">
      <c r="A18" s="4" t="s">
        <v>28</v>
      </c>
      <c r="B18" s="0" t="s">
        <v>29</v>
      </c>
    </row>
    <row r="19" customFormat="false" ht="16" hidden="false" customHeight="false" outlineLevel="0" collapsed="false">
      <c r="A19" s="4" t="s">
        <v>30</v>
      </c>
      <c r="B19" s="0" t="s">
        <v>31</v>
      </c>
    </row>
    <row r="20" customFormat="false" ht="16" hidden="false" customHeight="false" outlineLevel="0" collapsed="false">
      <c r="A20" s="4" t="s">
        <v>32</v>
      </c>
      <c r="B20" s="0" t="s">
        <v>33</v>
      </c>
    </row>
    <row r="21" customFormat="false" ht="16" hidden="false" customHeight="false" outlineLevel="0" collapsed="false">
      <c r="A21" s="4" t="s">
        <v>34</v>
      </c>
      <c r="B21" s="0" t="s">
        <v>35</v>
      </c>
    </row>
    <row r="22" customFormat="false" ht="16" hidden="false" customHeight="false" outlineLevel="0" collapsed="false">
      <c r="A22" s="4" t="s">
        <v>36</v>
      </c>
      <c r="B22" s="0" t="s">
        <v>37</v>
      </c>
    </row>
    <row r="23" customFormat="false" ht="16" hidden="false" customHeight="false" outlineLevel="0" collapsed="false">
      <c r="A23" s="4" t="s">
        <v>38</v>
      </c>
      <c r="B23" s="0" t="s">
        <v>39</v>
      </c>
    </row>
    <row r="24" customFormat="false" ht="16" hidden="false" customHeight="false" outlineLevel="0" collapsed="false">
      <c r="A24" s="4" t="s">
        <v>40</v>
      </c>
      <c r="B24" s="0" t="s">
        <v>41</v>
      </c>
    </row>
    <row r="25" customFormat="false" ht="16" hidden="false" customHeight="false" outlineLevel="0" collapsed="false">
      <c r="A25" s="4" t="s">
        <v>42</v>
      </c>
      <c r="B25" s="0" t="s">
        <v>43</v>
      </c>
    </row>
    <row r="26" customFormat="false" ht="16" hidden="false" customHeight="false" outlineLevel="0" collapsed="false">
      <c r="A26" s="4" t="s">
        <v>44</v>
      </c>
      <c r="B26" s="0" t="s">
        <v>45</v>
      </c>
    </row>
    <row r="27" customFormat="false" ht="16" hidden="false" customHeight="false" outlineLevel="0" collapsed="false">
      <c r="A27" s="4" t="s">
        <v>46</v>
      </c>
      <c r="B27" s="0" t="s">
        <v>47</v>
      </c>
    </row>
    <row r="28" customFormat="false" ht="16" hidden="false" customHeight="false" outlineLevel="0" collapsed="false">
      <c r="A28" s="4" t="s">
        <v>48</v>
      </c>
      <c r="B28" s="0" t="s">
        <v>49</v>
      </c>
    </row>
    <row r="29" customFormat="false" ht="16" hidden="false" customHeight="false" outlineLevel="0" collapsed="false">
      <c r="A29" s="4" t="s">
        <v>50</v>
      </c>
      <c r="B29" s="0" t="s">
        <v>51</v>
      </c>
    </row>
    <row r="30" customFormat="false" ht="16" hidden="false" customHeight="false" outlineLevel="0" collapsed="false">
      <c r="A30" s="4" t="s">
        <v>52</v>
      </c>
      <c r="B30" s="0" t="s">
        <v>53</v>
      </c>
    </row>
    <row r="31" customFormat="false" ht="16" hidden="false" customHeight="false" outlineLevel="0" collapsed="false">
      <c r="A31" s="4" t="s">
        <v>54</v>
      </c>
      <c r="B31" s="0" t="s">
        <v>55</v>
      </c>
    </row>
    <row r="32" customFormat="false" ht="16" hidden="false" customHeight="false" outlineLevel="0" collapsed="false">
      <c r="A32" s="4" t="s">
        <v>56</v>
      </c>
      <c r="B32" s="0" t="s">
        <v>57</v>
      </c>
    </row>
    <row r="33" customFormat="false" ht="16" hidden="false" customHeight="false" outlineLevel="0" collapsed="false">
      <c r="A33" s="4" t="s">
        <v>58</v>
      </c>
      <c r="B33" s="0" t="s">
        <v>59</v>
      </c>
    </row>
    <row r="34" customFormat="false" ht="16" hidden="false" customHeight="false" outlineLevel="0" collapsed="false">
      <c r="A34" s="4" t="s">
        <v>60</v>
      </c>
      <c r="B34" s="0" t="s">
        <v>61</v>
      </c>
    </row>
    <row r="35" customFormat="false" ht="16" hidden="false" customHeight="false" outlineLevel="0" collapsed="false">
      <c r="A35" s="4" t="s">
        <v>62</v>
      </c>
      <c r="B35" s="0" t="s">
        <v>63</v>
      </c>
    </row>
    <row r="36" customFormat="false" ht="16" hidden="false" customHeight="false" outlineLevel="0" collapsed="false">
      <c r="A36" s="4" t="s">
        <v>64</v>
      </c>
      <c r="B36" s="0" t="s">
        <v>65</v>
      </c>
    </row>
    <row r="37" customFormat="false" ht="16" hidden="false" customHeight="false" outlineLevel="0" collapsed="false">
      <c r="A37" s="4" t="s">
        <v>66</v>
      </c>
      <c r="B37" s="0" t="s">
        <v>67</v>
      </c>
    </row>
    <row r="38" customFormat="false" ht="16" hidden="false" customHeight="false" outlineLevel="0" collapsed="false">
      <c r="A38" s="4" t="s">
        <v>68</v>
      </c>
      <c r="B38" s="0" t="s">
        <v>69</v>
      </c>
    </row>
    <row r="39" customFormat="false" ht="16" hidden="false" customHeight="false" outlineLevel="0" collapsed="false">
      <c r="A39" s="4"/>
    </row>
    <row r="40" customFormat="false" ht="16" hidden="false" customHeight="false" outlineLevel="0" collapsed="false">
      <c r="A40" s="4"/>
    </row>
    <row r="41" customFormat="false" ht="16" hidden="false" customHeight="false" outlineLevel="0" collapsed="false">
      <c r="A41" s="4"/>
    </row>
    <row r="42" customFormat="false" ht="16" hidden="false" customHeight="false" outlineLevel="0" collapsed="false">
      <c r="A42" s="4"/>
    </row>
    <row r="43" customFormat="false" ht="16" hidden="false" customHeight="false" outlineLevel="0" collapsed="false">
      <c r="A43" s="4"/>
    </row>
    <row r="44" customFormat="false" ht="16" hidden="false" customHeight="false" outlineLevel="0" collapsed="false">
      <c r="A44" s="4"/>
    </row>
    <row r="45" customFormat="false" ht="16" hidden="false" customHeight="false" outlineLevel="0" collapsed="false">
      <c r="A45" s="4"/>
    </row>
    <row r="46" customFormat="false" ht="16" hidden="false" customHeight="false" outlineLevel="0" collapsed="false">
      <c r="A46" s="4"/>
    </row>
    <row r="47" customFormat="false" ht="16" hidden="false" customHeight="false" outlineLevel="0" collapsed="false">
      <c r="A47" s="4"/>
    </row>
    <row r="48" customFormat="false" ht="16" hidden="false" customHeight="false" outlineLevel="0" collapsed="false">
      <c r="A48" s="4"/>
    </row>
    <row r="49" customFormat="false" ht="16" hidden="false" customHeight="false" outlineLevel="0" collapsed="false">
      <c r="A49" s="4"/>
    </row>
    <row r="50" customFormat="false" ht="16" hidden="false" customHeight="false" outlineLevel="0" collapsed="false">
      <c r="A50" s="4"/>
    </row>
    <row r="51" customFormat="false" ht="16" hidden="false" customHeight="false" outlineLevel="0" collapsed="false">
      <c r="A51" s="4"/>
    </row>
    <row r="52" customFormat="false" ht="16" hidden="false" customHeight="false" outlineLevel="0" collapsed="false">
      <c r="A52" s="4"/>
    </row>
    <row r="53" customFormat="false" ht="16" hidden="false" customHeight="false" outlineLevel="0" collapsed="false">
      <c r="A53" s="4"/>
    </row>
    <row r="54" customFormat="false" ht="16" hidden="false" customHeight="false" outlineLevel="0" collapsed="false">
      <c r="A54" s="4"/>
    </row>
    <row r="55" customFormat="false" ht="16" hidden="false" customHeight="false" outlineLevel="0" collapsed="false">
      <c r="A55" s="4"/>
    </row>
    <row r="56" customFormat="false" ht="16" hidden="false" customHeight="false" outlineLevel="0" collapsed="false">
      <c r="A56" s="4"/>
    </row>
    <row r="57" customFormat="false" ht="16" hidden="false" customHeight="false" outlineLevel="0" collapsed="false">
      <c r="A57" s="4"/>
    </row>
    <row r="58" customFormat="false" ht="16" hidden="false" customHeight="false" outlineLevel="0" collapsed="false">
      <c r="A58" s="4"/>
    </row>
    <row r="59" customFormat="false" ht="16" hidden="false" customHeight="false" outlineLevel="0" collapsed="false">
      <c r="A59" s="4"/>
    </row>
    <row r="60" customFormat="false" ht="16" hidden="false" customHeight="false" outlineLevel="0" collapsed="false">
      <c r="A60" s="4"/>
    </row>
    <row r="61" customFormat="false" ht="16" hidden="false" customHeight="false" outlineLevel="0" collapsed="false">
      <c r="A61" s="4"/>
    </row>
    <row r="62" customFormat="false" ht="16" hidden="false" customHeight="false" outlineLevel="0" collapsed="false">
      <c r="A62" s="4"/>
    </row>
    <row r="63" customFormat="false" ht="16" hidden="false" customHeight="false" outlineLevel="0" collapsed="false">
      <c r="A63" s="4"/>
    </row>
    <row r="64" customFormat="false" ht="16" hidden="false" customHeight="false" outlineLevel="0" collapsed="false">
      <c r="A64" s="4"/>
    </row>
    <row r="65" customFormat="false" ht="16" hidden="false" customHeight="false" outlineLevel="0" collapsed="false">
      <c r="A65" s="4"/>
    </row>
    <row r="66" customFormat="false" ht="16" hidden="false" customHeight="false" outlineLevel="0" collapsed="false">
      <c r="A66" s="4"/>
    </row>
    <row r="67" customFormat="false" ht="16" hidden="false" customHeight="false" outlineLevel="0" collapsed="false">
      <c r="A67" s="4"/>
    </row>
    <row r="68" customFormat="false" ht="16" hidden="false" customHeight="false" outlineLevel="0" collapsed="false">
      <c r="A68" s="4"/>
    </row>
    <row r="69" customFormat="false" ht="16" hidden="false" customHeight="false" outlineLevel="0" collapsed="false">
      <c r="A69" s="4"/>
    </row>
    <row r="70" customFormat="false" ht="16" hidden="false" customHeight="false" outlineLevel="0" collapsed="false">
      <c r="A70" s="4"/>
    </row>
    <row r="71" customFormat="false" ht="16" hidden="false" customHeight="false" outlineLevel="0" collapsed="false">
      <c r="A71" s="4"/>
    </row>
    <row r="72" customFormat="false" ht="16" hidden="false" customHeight="false" outlineLevel="0" collapsed="false">
      <c r="A72" s="4"/>
    </row>
    <row r="73" customFormat="false" ht="16" hidden="false" customHeight="false" outlineLevel="0" collapsed="false">
      <c r="A73" s="4"/>
    </row>
    <row r="74" customFormat="false" ht="16" hidden="false" customHeight="false" outlineLevel="0" collapsed="false">
      <c r="A74" s="4"/>
    </row>
    <row r="75" customFormat="false" ht="16" hidden="false" customHeight="false" outlineLevel="0" collapsed="false">
      <c r="A75" s="4"/>
    </row>
    <row r="76" customFormat="false" ht="16" hidden="false" customHeight="false" outlineLevel="0" collapsed="false">
      <c r="A76" s="4"/>
    </row>
    <row r="77" customFormat="false" ht="16" hidden="false" customHeight="false" outlineLevel="0" collapsed="false">
      <c r="A77" s="4"/>
    </row>
    <row r="78" customFormat="false" ht="16" hidden="false" customHeight="false" outlineLevel="0" collapsed="false">
      <c r="A78" s="4"/>
    </row>
    <row r="79" customFormat="false" ht="16" hidden="false" customHeight="false" outlineLevel="0" collapsed="false">
      <c r="A79" s="4"/>
    </row>
    <row r="80" customFormat="false" ht="16" hidden="false" customHeight="false" outlineLevel="0" collapsed="false">
      <c r="A80" s="4"/>
    </row>
    <row r="81" customFormat="false" ht="16" hidden="false" customHeight="false" outlineLevel="0" collapsed="false">
      <c r="A81" s="4"/>
    </row>
    <row r="82" customFormat="false" ht="16" hidden="false" customHeight="false" outlineLevel="0" collapsed="false">
      <c r="A82" s="4"/>
    </row>
    <row r="83" customFormat="false" ht="16" hidden="false" customHeight="false" outlineLevel="0" collapsed="false">
      <c r="A83" s="4"/>
    </row>
    <row r="84" customFormat="false" ht="16" hidden="false" customHeight="false" outlineLevel="0" collapsed="false">
      <c r="A84" s="4"/>
    </row>
    <row r="85" customFormat="false" ht="16" hidden="false" customHeight="false" outlineLevel="0" collapsed="false">
      <c r="A85" s="4"/>
    </row>
    <row r="86" customFormat="false" ht="16" hidden="false" customHeight="false" outlineLevel="0" collapsed="false">
      <c r="A86" s="4"/>
    </row>
    <row r="87" customFormat="false" ht="16" hidden="false" customHeight="false" outlineLevel="0" collapsed="false">
      <c r="A87" s="4"/>
    </row>
    <row r="88" customFormat="false" ht="16" hidden="false" customHeight="false" outlineLevel="0" collapsed="false">
      <c r="A88" s="4"/>
    </row>
    <row r="89" customFormat="false" ht="16" hidden="false" customHeight="false" outlineLevel="0" collapsed="false">
      <c r="A89" s="4"/>
    </row>
    <row r="90" customFormat="false" ht="16" hidden="false" customHeight="false" outlineLevel="0" collapsed="false">
      <c r="A90" s="4"/>
    </row>
    <row r="91" customFormat="false" ht="16" hidden="false" customHeight="false" outlineLevel="0" collapsed="false">
      <c r="A91" s="4"/>
    </row>
    <row r="92" customFormat="false" ht="16" hidden="false" customHeight="false" outlineLevel="0" collapsed="false">
      <c r="A92" s="4"/>
    </row>
    <row r="93" customFormat="false" ht="16" hidden="false" customHeight="false" outlineLevel="0" collapsed="false">
      <c r="A93" s="4"/>
    </row>
    <row r="94" customFormat="false" ht="16" hidden="false" customHeight="false" outlineLevel="0" collapsed="false">
      <c r="A94" s="4"/>
    </row>
    <row r="95" customFormat="false" ht="16" hidden="false" customHeight="false" outlineLevel="0" collapsed="false">
      <c r="A95" s="4"/>
    </row>
    <row r="96" customFormat="false" ht="16" hidden="false" customHeight="false" outlineLevel="0" collapsed="false">
      <c r="A96" s="4"/>
    </row>
    <row r="97" customFormat="false" ht="16" hidden="false" customHeight="false" outlineLevel="0" collapsed="false">
      <c r="A97" s="4"/>
    </row>
    <row r="98" customFormat="false" ht="16" hidden="false" customHeight="false" outlineLevel="0" collapsed="false">
      <c r="A98" s="4"/>
    </row>
    <row r="99" customFormat="false" ht="16" hidden="false" customHeight="false" outlineLevel="0" collapsed="false">
      <c r="A99" s="4"/>
    </row>
    <row r="100" customFormat="false" ht="16" hidden="false" customHeight="false" outlineLevel="0" collapsed="false">
      <c r="A100" s="4"/>
    </row>
    <row r="101" customFormat="false" ht="16" hidden="false" customHeight="false" outlineLevel="0" collapsed="false">
      <c r="A101" s="4"/>
    </row>
    <row r="102" customFormat="false" ht="16" hidden="false" customHeight="false" outlineLevel="0" collapsed="false">
      <c r="A102" s="4"/>
    </row>
    <row r="103" customFormat="false" ht="16" hidden="false" customHeight="false" outlineLevel="0" collapsed="false">
      <c r="A103" s="4"/>
    </row>
    <row r="104" customFormat="false" ht="16" hidden="false" customHeight="false" outlineLevel="0" collapsed="false">
      <c r="A104" s="4"/>
    </row>
    <row r="105" customFormat="false" ht="16" hidden="false" customHeight="false" outlineLevel="0" collapsed="false">
      <c r="A105" s="4"/>
    </row>
    <row r="106" customFormat="false" ht="16" hidden="false" customHeight="false" outlineLevel="0" collapsed="false">
      <c r="A106" s="4"/>
    </row>
    <row r="107" customFormat="false" ht="16" hidden="false" customHeight="false" outlineLevel="0" collapsed="false">
      <c r="A107" s="4"/>
    </row>
    <row r="108" customFormat="false" ht="16" hidden="false" customHeight="false" outlineLevel="0" collapsed="false">
      <c r="A108" s="4"/>
    </row>
    <row r="109" customFormat="false" ht="16" hidden="false" customHeight="false" outlineLevel="0" collapsed="false">
      <c r="A109" s="4"/>
    </row>
    <row r="110" customFormat="false" ht="16" hidden="false" customHeight="false" outlineLevel="0" collapsed="false">
      <c r="A110" s="4"/>
    </row>
    <row r="111" customFormat="false" ht="16" hidden="false" customHeight="false" outlineLevel="0" collapsed="false">
      <c r="A111" s="4"/>
    </row>
    <row r="112" customFormat="false" ht="16" hidden="false" customHeight="false" outlineLevel="0" collapsed="false">
      <c r="A112" s="4"/>
    </row>
    <row r="113" customFormat="false" ht="16" hidden="false" customHeight="false" outlineLevel="0" collapsed="false">
      <c r="A113" s="4"/>
    </row>
    <row r="114" customFormat="false" ht="16" hidden="false" customHeight="false" outlineLevel="0" collapsed="false">
      <c r="A114" s="4"/>
    </row>
    <row r="115" customFormat="false" ht="16" hidden="false" customHeight="false" outlineLevel="0" collapsed="false">
      <c r="A115" s="4"/>
    </row>
    <row r="116" customFormat="false" ht="16" hidden="false" customHeight="false" outlineLevel="0" collapsed="false">
      <c r="A116" s="4"/>
    </row>
    <row r="117" customFormat="false" ht="16" hidden="false" customHeight="false" outlineLevel="0" collapsed="false">
      <c r="A117" s="4"/>
    </row>
    <row r="118" customFormat="false" ht="16" hidden="false" customHeight="false" outlineLevel="0" collapsed="false">
      <c r="A118" s="4"/>
    </row>
    <row r="119" customFormat="false" ht="16" hidden="false" customHeight="false" outlineLevel="0" collapsed="false">
      <c r="A119" s="4"/>
    </row>
    <row r="120" customFormat="false" ht="16" hidden="false" customHeight="false" outlineLevel="0" collapsed="false">
      <c r="A120" s="4"/>
    </row>
    <row r="121" customFormat="false" ht="16" hidden="false" customHeight="false" outlineLevel="0" collapsed="false">
      <c r="A121" s="4"/>
    </row>
    <row r="122" customFormat="false" ht="16" hidden="false" customHeight="false" outlineLevel="0" collapsed="false">
      <c r="A122" s="4"/>
    </row>
    <row r="123" customFormat="false" ht="16" hidden="false" customHeight="false" outlineLevel="0" collapsed="false">
      <c r="A123" s="4"/>
    </row>
    <row r="124" customFormat="false" ht="16" hidden="false" customHeight="false" outlineLevel="0" collapsed="false">
      <c r="A124" s="4"/>
    </row>
    <row r="125" customFormat="false" ht="16" hidden="false" customHeight="false" outlineLevel="0" collapsed="false">
      <c r="A125" s="4"/>
    </row>
    <row r="126" customFormat="false" ht="16" hidden="false" customHeight="false" outlineLevel="0" collapsed="false">
      <c r="A126" s="4"/>
    </row>
    <row r="127" customFormat="false" ht="16" hidden="false" customHeight="false" outlineLevel="0" collapsed="false">
      <c r="A127" s="4"/>
    </row>
    <row r="128" customFormat="false" ht="16" hidden="false" customHeight="false" outlineLevel="0" collapsed="false">
      <c r="A128" s="4"/>
    </row>
    <row r="129" customFormat="false" ht="16" hidden="false" customHeight="false" outlineLevel="0" collapsed="false">
      <c r="A129" s="4"/>
    </row>
    <row r="130" customFormat="false" ht="16" hidden="false" customHeight="false" outlineLevel="0" collapsed="false">
      <c r="A130" s="4"/>
    </row>
    <row r="131" customFormat="false" ht="16" hidden="false" customHeight="false" outlineLevel="0" collapsed="false">
      <c r="A131" s="4"/>
    </row>
    <row r="132" customFormat="false" ht="16" hidden="false" customHeight="false" outlineLevel="0" collapsed="false">
      <c r="A132" s="4"/>
    </row>
    <row r="133" customFormat="false" ht="16" hidden="false" customHeight="false" outlineLevel="0" collapsed="false">
      <c r="A133" s="4"/>
    </row>
    <row r="134" customFormat="false" ht="16" hidden="false" customHeight="false" outlineLevel="0" collapsed="false">
      <c r="A134" s="4"/>
    </row>
    <row r="135" customFormat="false" ht="16" hidden="false" customHeight="false" outlineLevel="0" collapsed="false">
      <c r="A135" s="4"/>
    </row>
    <row r="136" customFormat="false" ht="16" hidden="false" customHeight="false" outlineLevel="0" collapsed="false">
      <c r="A136" s="4"/>
    </row>
    <row r="137" customFormat="false" ht="16" hidden="false" customHeight="false" outlineLevel="0" collapsed="false">
      <c r="A137" s="4"/>
    </row>
    <row r="138" customFormat="false" ht="16" hidden="false" customHeight="false" outlineLevel="0" collapsed="false">
      <c r="A138" s="4"/>
    </row>
    <row r="139" customFormat="false" ht="16" hidden="false" customHeight="false" outlineLevel="0" collapsed="false">
      <c r="A139" s="4"/>
    </row>
    <row r="140" customFormat="false" ht="16" hidden="false" customHeight="false" outlineLevel="0" collapsed="false">
      <c r="A140" s="4"/>
    </row>
    <row r="141" customFormat="false" ht="16" hidden="false" customHeight="false" outlineLevel="0" collapsed="false">
      <c r="A141" s="4"/>
    </row>
    <row r="142" customFormat="false" ht="16" hidden="false" customHeight="false" outlineLevel="0" collapsed="false">
      <c r="A142" s="4"/>
    </row>
    <row r="143" customFormat="false" ht="16" hidden="false" customHeight="false" outlineLevel="0" collapsed="false">
      <c r="A143" s="4"/>
    </row>
    <row r="144" customFormat="false" ht="16" hidden="false" customHeight="false" outlineLevel="0" collapsed="false">
      <c r="A144" s="4"/>
    </row>
    <row r="145" customFormat="false" ht="16" hidden="false" customHeight="false" outlineLevel="0" collapsed="false">
      <c r="A145" s="4"/>
    </row>
    <row r="146" customFormat="false" ht="16" hidden="false" customHeight="false" outlineLevel="0" collapsed="false">
      <c r="A146" s="4"/>
    </row>
    <row r="147" customFormat="false" ht="16" hidden="false" customHeight="false" outlineLevel="0" collapsed="false">
      <c r="A147" s="4"/>
    </row>
    <row r="148" customFormat="false" ht="16" hidden="false" customHeight="false" outlineLevel="0" collapsed="false">
      <c r="A148" s="4"/>
    </row>
    <row r="149" customFormat="false" ht="16" hidden="false" customHeight="false" outlineLevel="0" collapsed="false">
      <c r="A149" s="4"/>
    </row>
    <row r="150" customFormat="false" ht="16" hidden="false" customHeight="false" outlineLevel="0" collapsed="false">
      <c r="A150" s="4"/>
    </row>
    <row r="151" customFormat="false" ht="16" hidden="false" customHeight="false" outlineLevel="0" collapsed="false">
      <c r="A151" s="4"/>
    </row>
    <row r="152" customFormat="false" ht="16" hidden="false" customHeight="false" outlineLevel="0" collapsed="false">
      <c r="A152" s="4"/>
    </row>
    <row r="153" customFormat="false" ht="16" hidden="false" customHeight="false" outlineLevel="0" collapsed="false">
      <c r="A153" s="4"/>
    </row>
    <row r="154" customFormat="false" ht="16" hidden="false" customHeight="false" outlineLevel="0" collapsed="false">
      <c r="A154" s="4"/>
    </row>
    <row r="155" customFormat="false" ht="16" hidden="false" customHeight="false" outlineLevel="0" collapsed="false">
      <c r="A155" s="4"/>
    </row>
    <row r="156" customFormat="false" ht="16" hidden="false" customHeight="false" outlineLevel="0" collapsed="false">
      <c r="A156" s="4"/>
    </row>
    <row r="157" customFormat="false" ht="16" hidden="false" customHeight="false" outlineLevel="0" collapsed="false">
      <c r="A157" s="4"/>
    </row>
    <row r="158" customFormat="false" ht="16" hidden="false" customHeight="false" outlineLevel="0" collapsed="false">
      <c r="A158" s="4"/>
    </row>
    <row r="159" customFormat="false" ht="16" hidden="false" customHeight="false" outlineLevel="0" collapsed="false">
      <c r="A159" s="4"/>
    </row>
    <row r="160" customFormat="false" ht="16" hidden="false" customHeight="false" outlineLevel="0" collapsed="false">
      <c r="A160" s="4"/>
    </row>
    <row r="161" customFormat="false" ht="16" hidden="false" customHeight="false" outlineLevel="0" collapsed="false">
      <c r="A161" s="4"/>
    </row>
    <row r="162" customFormat="false" ht="16" hidden="false" customHeight="false" outlineLevel="0" collapsed="false">
      <c r="A162" s="4"/>
    </row>
    <row r="163" customFormat="false" ht="16" hidden="false" customHeight="false" outlineLevel="0" collapsed="false">
      <c r="A163" s="4"/>
    </row>
    <row r="164" customFormat="false" ht="16" hidden="false" customHeight="false" outlineLevel="0" collapsed="false">
      <c r="A164" s="4"/>
    </row>
    <row r="165" customFormat="false" ht="16" hidden="false" customHeight="false" outlineLevel="0" collapsed="false">
      <c r="A165" s="4"/>
    </row>
    <row r="166" customFormat="false" ht="16" hidden="false" customHeight="false" outlineLevel="0" collapsed="false">
      <c r="A166" s="4"/>
    </row>
    <row r="167" customFormat="false" ht="16" hidden="false" customHeight="false" outlineLevel="0" collapsed="false">
      <c r="A167" s="4"/>
    </row>
    <row r="168" customFormat="false" ht="16" hidden="false" customHeight="false" outlineLevel="0" collapsed="false">
      <c r="A168" s="4"/>
    </row>
    <row r="169" customFormat="false" ht="16" hidden="false" customHeight="false" outlineLevel="0" collapsed="false">
      <c r="A169" s="4"/>
    </row>
    <row r="170" customFormat="false" ht="16" hidden="false" customHeight="false" outlineLevel="0" collapsed="false">
      <c r="A170" s="4"/>
    </row>
    <row r="171" customFormat="false" ht="16" hidden="false" customHeight="false" outlineLevel="0" collapsed="false">
      <c r="A171" s="4"/>
    </row>
    <row r="172" customFormat="false" ht="16" hidden="false" customHeight="false" outlineLevel="0" collapsed="false">
      <c r="A172" s="4"/>
    </row>
    <row r="173" customFormat="false" ht="16" hidden="false" customHeight="false" outlineLevel="0" collapsed="false">
      <c r="A173" s="4"/>
    </row>
    <row r="174" customFormat="false" ht="16" hidden="false" customHeight="false" outlineLevel="0" collapsed="false">
      <c r="A174" s="4"/>
    </row>
    <row r="175" customFormat="false" ht="16" hidden="false" customHeight="false" outlineLevel="0" collapsed="false">
      <c r="A175" s="4"/>
    </row>
    <row r="176" customFormat="false" ht="16" hidden="false" customHeight="false" outlineLevel="0" collapsed="false">
      <c r="A176" s="4"/>
    </row>
    <row r="177" customFormat="false" ht="16" hidden="false" customHeight="false" outlineLevel="0" collapsed="false">
      <c r="A177" s="4"/>
    </row>
    <row r="178" customFormat="false" ht="16" hidden="false" customHeight="false" outlineLevel="0" collapsed="false">
      <c r="A178" s="4"/>
    </row>
    <row r="179" customFormat="false" ht="16" hidden="false" customHeight="false" outlineLevel="0" collapsed="false">
      <c r="A179" s="4"/>
    </row>
    <row r="180" customFormat="false" ht="16" hidden="false" customHeight="false" outlineLevel="0" collapsed="false">
      <c r="A180" s="4"/>
    </row>
    <row r="181" customFormat="false" ht="16" hidden="false" customHeight="false" outlineLevel="0" collapsed="false">
      <c r="A181" s="4"/>
    </row>
    <row r="182" customFormat="false" ht="16" hidden="false" customHeight="false" outlineLevel="0" collapsed="false">
      <c r="A182" s="4"/>
    </row>
    <row r="183" customFormat="false" ht="16" hidden="false" customHeight="false" outlineLevel="0" collapsed="false">
      <c r="A183" s="4"/>
    </row>
    <row r="184" customFormat="false" ht="16" hidden="false" customHeight="false" outlineLevel="0" collapsed="false">
      <c r="A184" s="4"/>
    </row>
    <row r="185" customFormat="false" ht="16" hidden="false" customHeight="false" outlineLevel="0" collapsed="false">
      <c r="A185" s="4"/>
    </row>
    <row r="186" customFormat="false" ht="16" hidden="false" customHeight="false" outlineLevel="0" collapsed="false">
      <c r="A186" s="4"/>
    </row>
    <row r="187" customFormat="false" ht="16" hidden="false" customHeight="false" outlineLevel="0" collapsed="false">
      <c r="A187" s="4"/>
    </row>
    <row r="188" customFormat="false" ht="16" hidden="false" customHeight="false" outlineLevel="0" collapsed="false">
      <c r="A188" s="4"/>
    </row>
    <row r="189" customFormat="false" ht="16" hidden="false" customHeight="false" outlineLevel="0" collapsed="false">
      <c r="A189" s="4"/>
    </row>
    <row r="190" customFormat="false" ht="16" hidden="false" customHeight="false" outlineLevel="0" collapsed="false">
      <c r="A190" s="4"/>
    </row>
    <row r="191" customFormat="false" ht="16" hidden="false" customHeight="false" outlineLevel="0" collapsed="false">
      <c r="A191" s="4"/>
    </row>
    <row r="192" customFormat="false" ht="16" hidden="false" customHeight="false" outlineLevel="0" collapsed="false">
      <c r="A192" s="4"/>
    </row>
    <row r="193" customFormat="false" ht="16" hidden="false" customHeight="false" outlineLevel="0" collapsed="false">
      <c r="A193" s="4"/>
    </row>
    <row r="194" customFormat="false" ht="16" hidden="false" customHeight="false" outlineLevel="0" collapsed="false">
      <c r="A194" s="4"/>
    </row>
    <row r="195" customFormat="false" ht="16" hidden="false" customHeight="false" outlineLevel="0" collapsed="false">
      <c r="A195" s="4"/>
    </row>
    <row r="196" customFormat="false" ht="16" hidden="false" customHeight="false" outlineLevel="0" collapsed="false">
      <c r="A196" s="4"/>
    </row>
    <row r="197" customFormat="false" ht="16" hidden="false" customHeight="false" outlineLevel="0" collapsed="false">
      <c r="A197" s="4"/>
    </row>
    <row r="198" customFormat="false" ht="16" hidden="false" customHeight="false" outlineLevel="0" collapsed="false">
      <c r="A198" s="4"/>
    </row>
    <row r="199" customFormat="false" ht="16" hidden="false" customHeight="false" outlineLevel="0" collapsed="false">
      <c r="A199" s="4"/>
    </row>
    <row r="200" customFormat="false" ht="16" hidden="false" customHeight="false" outlineLevel="0" collapsed="false">
      <c r="A200" s="4"/>
    </row>
    <row r="201" customFormat="false" ht="16" hidden="false" customHeight="false" outlineLevel="0" collapsed="false">
      <c r="A201" s="4"/>
    </row>
    <row r="202" customFormat="false" ht="16" hidden="false" customHeight="false" outlineLevel="0" collapsed="false">
      <c r="A202" s="4"/>
    </row>
    <row r="203" customFormat="false" ht="16" hidden="false" customHeight="false" outlineLevel="0" collapsed="false">
      <c r="A203" s="4"/>
    </row>
    <row r="204" customFormat="false" ht="16" hidden="false" customHeight="false" outlineLevel="0" collapsed="false">
      <c r="A204" s="4"/>
    </row>
    <row r="205" customFormat="false" ht="16" hidden="false" customHeight="false" outlineLevel="0" collapsed="false">
      <c r="A205" s="4"/>
    </row>
    <row r="206" customFormat="false" ht="16" hidden="false" customHeight="false" outlineLevel="0" collapsed="false">
      <c r="A206" s="4"/>
    </row>
    <row r="207" customFormat="false" ht="16" hidden="false" customHeight="false" outlineLevel="0" collapsed="false">
      <c r="A207" s="4"/>
    </row>
    <row r="208" customFormat="false" ht="16" hidden="false" customHeight="false" outlineLevel="0" collapsed="false">
      <c r="A208" s="4"/>
    </row>
    <row r="209" customFormat="false" ht="16" hidden="false" customHeight="false" outlineLevel="0" collapsed="false">
      <c r="A209" s="4"/>
    </row>
    <row r="210" customFormat="false" ht="16" hidden="false" customHeight="false" outlineLevel="0" collapsed="false">
      <c r="A210" s="4"/>
    </row>
    <row r="211" customFormat="false" ht="16" hidden="false" customHeight="false" outlineLevel="0" collapsed="false">
      <c r="A211" s="4"/>
    </row>
    <row r="212" customFormat="false" ht="16" hidden="false" customHeight="false" outlineLevel="0" collapsed="false">
      <c r="A212" s="4"/>
    </row>
    <row r="213" customFormat="false" ht="16" hidden="false" customHeight="false" outlineLevel="0" collapsed="false">
      <c r="A213" s="4"/>
    </row>
    <row r="214" customFormat="false" ht="16" hidden="false" customHeight="false" outlineLevel="0" collapsed="false">
      <c r="A214" s="4"/>
    </row>
    <row r="215" customFormat="false" ht="16" hidden="false" customHeight="false" outlineLevel="0" collapsed="false">
      <c r="A215" s="4"/>
    </row>
    <row r="216" customFormat="false" ht="16" hidden="false" customHeight="false" outlineLevel="0" collapsed="false">
      <c r="A216" s="4"/>
    </row>
    <row r="217" customFormat="false" ht="16" hidden="false" customHeight="false" outlineLevel="0" collapsed="false">
      <c r="A217" s="4"/>
    </row>
    <row r="218" customFormat="false" ht="16" hidden="false" customHeight="false" outlineLevel="0" collapsed="false">
      <c r="A218" s="4"/>
    </row>
    <row r="219" customFormat="false" ht="16" hidden="false" customHeight="false" outlineLevel="0" collapsed="false">
      <c r="A219" s="4"/>
    </row>
    <row r="220" customFormat="false" ht="16" hidden="false" customHeight="false" outlineLevel="0" collapsed="false">
      <c r="A220" s="4"/>
    </row>
    <row r="221" customFormat="false" ht="16" hidden="false" customHeight="false" outlineLevel="0" collapsed="false">
      <c r="A221" s="4"/>
    </row>
    <row r="222" customFormat="false" ht="16" hidden="false" customHeight="false" outlineLevel="0" collapsed="false">
      <c r="A222" s="4"/>
    </row>
    <row r="223" customFormat="false" ht="16" hidden="false" customHeight="false" outlineLevel="0" collapsed="false">
      <c r="A223" s="4"/>
    </row>
    <row r="224" customFormat="false" ht="16" hidden="false" customHeight="false" outlineLevel="0" collapsed="false">
      <c r="A224" s="4"/>
    </row>
    <row r="225" customFormat="false" ht="16" hidden="false" customHeight="false" outlineLevel="0" collapsed="false">
      <c r="A225" s="4"/>
    </row>
    <row r="226" customFormat="false" ht="16" hidden="false" customHeight="false" outlineLevel="0" collapsed="false">
      <c r="A226" s="4"/>
    </row>
    <row r="227" customFormat="false" ht="16" hidden="false" customHeight="false" outlineLevel="0" collapsed="false">
      <c r="A227" s="4"/>
    </row>
    <row r="228" customFormat="false" ht="16" hidden="false" customHeight="false" outlineLevel="0" collapsed="false">
      <c r="A228" s="4"/>
    </row>
    <row r="229" customFormat="false" ht="16" hidden="false" customHeight="false" outlineLevel="0" collapsed="false">
      <c r="A229" s="4"/>
    </row>
    <row r="230" customFormat="false" ht="16" hidden="false" customHeight="false" outlineLevel="0" collapsed="false">
      <c r="A230" s="4"/>
    </row>
    <row r="231" customFormat="false" ht="16" hidden="false" customHeight="false" outlineLevel="0" collapsed="false">
      <c r="A231" s="4"/>
    </row>
    <row r="232" customFormat="false" ht="16" hidden="false" customHeight="false" outlineLevel="0" collapsed="false">
      <c r="A232" s="4"/>
    </row>
    <row r="233" customFormat="false" ht="16" hidden="false" customHeight="false" outlineLevel="0" collapsed="false">
      <c r="A233" s="4"/>
    </row>
    <row r="234" customFormat="false" ht="16" hidden="false" customHeight="false" outlineLevel="0" collapsed="false">
      <c r="A234" s="4"/>
    </row>
    <row r="235" customFormat="false" ht="16" hidden="false" customHeight="false" outlineLevel="0" collapsed="false">
      <c r="A235" s="4"/>
    </row>
    <row r="236" customFormat="false" ht="16" hidden="false" customHeight="false" outlineLevel="0" collapsed="false">
      <c r="A236" s="4"/>
    </row>
    <row r="237" customFormat="false" ht="16" hidden="false" customHeight="false" outlineLevel="0" collapsed="false">
      <c r="A237" s="4"/>
    </row>
    <row r="238" customFormat="false" ht="16" hidden="false" customHeight="false" outlineLevel="0" collapsed="false">
      <c r="A238" s="4"/>
    </row>
    <row r="239" customFormat="false" ht="16" hidden="false" customHeight="false" outlineLevel="0" collapsed="false">
      <c r="A239" s="4"/>
    </row>
    <row r="240" customFormat="false" ht="16" hidden="false" customHeight="false" outlineLevel="0" collapsed="false">
      <c r="A240" s="4"/>
    </row>
    <row r="241" customFormat="false" ht="16" hidden="false" customHeight="false" outlineLevel="0" collapsed="false">
      <c r="A241" s="4"/>
    </row>
    <row r="242" customFormat="false" ht="16" hidden="false" customHeight="false" outlineLevel="0" collapsed="false">
      <c r="A242" s="4"/>
    </row>
    <row r="243" customFormat="false" ht="16" hidden="false" customHeight="false" outlineLevel="0" collapsed="false">
      <c r="A243" s="4"/>
    </row>
    <row r="244" customFormat="false" ht="16" hidden="false" customHeight="false" outlineLevel="0" collapsed="false">
      <c r="A244" s="4"/>
    </row>
    <row r="245" customFormat="false" ht="16" hidden="false" customHeight="false" outlineLevel="0" collapsed="false">
      <c r="A245" s="4"/>
    </row>
    <row r="246" customFormat="false" ht="16" hidden="false" customHeight="false" outlineLevel="0" collapsed="false">
      <c r="A246" s="4"/>
    </row>
    <row r="247" customFormat="false" ht="16" hidden="false" customHeight="false" outlineLevel="0" collapsed="false">
      <c r="A247" s="4"/>
    </row>
    <row r="248" customFormat="false" ht="16" hidden="false" customHeight="false" outlineLevel="0" collapsed="false">
      <c r="A248" s="4"/>
    </row>
    <row r="249" customFormat="false" ht="16" hidden="false" customHeight="false" outlineLevel="0" collapsed="false">
      <c r="A249" s="4"/>
    </row>
    <row r="250" customFormat="false" ht="16" hidden="false" customHeight="false" outlineLevel="0" collapsed="false">
      <c r="A250" s="4"/>
    </row>
    <row r="251" customFormat="false" ht="16" hidden="false" customHeight="false" outlineLevel="0" collapsed="false">
      <c r="A251" s="4"/>
    </row>
    <row r="252" customFormat="false" ht="16" hidden="false" customHeight="false" outlineLevel="0" collapsed="false">
      <c r="A252" s="4"/>
    </row>
    <row r="253" customFormat="false" ht="16" hidden="false" customHeight="false" outlineLevel="0" collapsed="false">
      <c r="A253" s="4"/>
    </row>
    <row r="254" customFormat="false" ht="16" hidden="false" customHeight="false" outlineLevel="0" collapsed="false">
      <c r="A254" s="4"/>
    </row>
    <row r="255" customFormat="false" ht="16" hidden="false" customHeight="false" outlineLevel="0" collapsed="false">
      <c r="A255" s="4"/>
    </row>
    <row r="256" customFormat="false" ht="16" hidden="false" customHeight="false" outlineLevel="0" collapsed="false">
      <c r="A256" s="4"/>
    </row>
    <row r="257" customFormat="false" ht="16" hidden="false" customHeight="false" outlineLevel="0" collapsed="false">
      <c r="A257" s="4"/>
    </row>
    <row r="258" customFormat="false" ht="16" hidden="false" customHeight="false" outlineLevel="0" collapsed="false">
      <c r="A258" s="4"/>
    </row>
    <row r="259" customFormat="false" ht="16" hidden="false" customHeight="false" outlineLevel="0" collapsed="false">
      <c r="A259" s="4"/>
    </row>
    <row r="260" customFormat="false" ht="16" hidden="false" customHeight="false" outlineLevel="0" collapsed="false">
      <c r="A260" s="4"/>
    </row>
    <row r="261" customFormat="false" ht="16" hidden="false" customHeight="false" outlineLevel="0" collapsed="false">
      <c r="A261" s="4"/>
    </row>
    <row r="262" customFormat="false" ht="16" hidden="false" customHeight="false" outlineLevel="0" collapsed="false">
      <c r="A262" s="4"/>
    </row>
    <row r="263" customFormat="false" ht="16" hidden="false" customHeight="false" outlineLevel="0" collapsed="false">
      <c r="A263" s="4"/>
    </row>
    <row r="264" customFormat="false" ht="16" hidden="false" customHeight="false" outlineLevel="0" collapsed="false">
      <c r="A264" s="4"/>
    </row>
    <row r="265" customFormat="false" ht="16" hidden="false" customHeight="false" outlineLevel="0" collapsed="false">
      <c r="A265" s="4"/>
    </row>
    <row r="266" customFormat="false" ht="16" hidden="false" customHeight="false" outlineLevel="0" collapsed="false">
      <c r="A266" s="4"/>
    </row>
    <row r="267" customFormat="false" ht="16" hidden="false" customHeight="false" outlineLevel="0" collapsed="false">
      <c r="A267" s="4"/>
    </row>
    <row r="268" customFormat="false" ht="16" hidden="false" customHeight="false" outlineLevel="0" collapsed="false">
      <c r="A268" s="4"/>
    </row>
    <row r="269" customFormat="false" ht="16" hidden="false" customHeight="false" outlineLevel="0" collapsed="false">
      <c r="A269" s="4"/>
    </row>
    <row r="270" customFormat="false" ht="16" hidden="false" customHeight="false" outlineLevel="0" collapsed="false">
      <c r="A270" s="4"/>
    </row>
    <row r="271" customFormat="false" ht="16" hidden="false" customHeight="false" outlineLevel="0" collapsed="false">
      <c r="A271" s="4"/>
    </row>
    <row r="272" customFormat="false" ht="16" hidden="false" customHeight="false" outlineLevel="0" collapsed="false">
      <c r="A272" s="4"/>
    </row>
    <row r="273" customFormat="false" ht="16" hidden="false" customHeight="false" outlineLevel="0" collapsed="false">
      <c r="A273" s="4"/>
    </row>
    <row r="274" customFormat="false" ht="16" hidden="false" customHeight="false" outlineLevel="0" collapsed="false">
      <c r="A274" s="4"/>
    </row>
    <row r="275" customFormat="false" ht="16" hidden="false" customHeight="false" outlineLevel="0" collapsed="false">
      <c r="A275" s="4"/>
    </row>
    <row r="276" customFormat="false" ht="16" hidden="false" customHeight="false" outlineLevel="0" collapsed="false">
      <c r="A276" s="4"/>
    </row>
    <row r="277" customFormat="false" ht="16" hidden="false" customHeight="false" outlineLevel="0" collapsed="false">
      <c r="A277" s="4"/>
    </row>
    <row r="278" customFormat="false" ht="16" hidden="false" customHeight="false" outlineLevel="0" collapsed="false">
      <c r="A278" s="4"/>
    </row>
    <row r="279" customFormat="false" ht="16" hidden="false" customHeight="false" outlineLevel="0" collapsed="false">
      <c r="A279" s="4"/>
    </row>
    <row r="280" customFormat="false" ht="16" hidden="false" customHeight="false" outlineLevel="0" collapsed="false">
      <c r="A280" s="4"/>
    </row>
    <row r="281" customFormat="false" ht="16" hidden="false" customHeight="false" outlineLevel="0" collapsed="false">
      <c r="A281" s="4"/>
    </row>
    <row r="282" customFormat="false" ht="16" hidden="false" customHeight="false" outlineLevel="0" collapsed="false">
      <c r="A282" s="4"/>
    </row>
    <row r="283" customFormat="false" ht="16" hidden="false" customHeight="false" outlineLevel="0" collapsed="false">
      <c r="A283" s="4"/>
    </row>
    <row r="284" customFormat="false" ht="16" hidden="false" customHeight="false" outlineLevel="0" collapsed="false">
      <c r="A284" s="4"/>
    </row>
    <row r="285" customFormat="false" ht="16" hidden="false" customHeight="false" outlineLevel="0" collapsed="false">
      <c r="A285" s="4"/>
    </row>
    <row r="286" customFormat="false" ht="16" hidden="false" customHeight="false" outlineLevel="0" collapsed="false">
      <c r="A286" s="4"/>
    </row>
    <row r="287" customFormat="false" ht="16" hidden="false" customHeight="false" outlineLevel="0" collapsed="false">
      <c r="A287" s="4"/>
    </row>
    <row r="288" customFormat="false" ht="16" hidden="false" customHeight="false" outlineLevel="0" collapsed="false">
      <c r="A288" s="4"/>
    </row>
    <row r="289" customFormat="false" ht="16" hidden="false" customHeight="false" outlineLevel="0" collapsed="false">
      <c r="A289" s="4"/>
    </row>
    <row r="290" customFormat="false" ht="16" hidden="false" customHeight="false" outlineLevel="0" collapsed="false">
      <c r="A290" s="4"/>
    </row>
    <row r="291" customFormat="false" ht="16" hidden="false" customHeight="false" outlineLevel="0" collapsed="false">
      <c r="A291" s="4"/>
    </row>
    <row r="292" customFormat="false" ht="16" hidden="false" customHeight="false" outlineLevel="0" collapsed="false">
      <c r="A292" s="4"/>
    </row>
    <row r="293" customFormat="false" ht="16" hidden="false" customHeight="false" outlineLevel="0" collapsed="false">
      <c r="A293" s="4"/>
    </row>
    <row r="294" customFormat="false" ht="16" hidden="false" customHeight="false" outlineLevel="0" collapsed="false">
      <c r="A294" s="4"/>
    </row>
    <row r="295" customFormat="false" ht="16" hidden="false" customHeight="false" outlineLevel="0" collapsed="false">
      <c r="A295" s="4"/>
    </row>
    <row r="296" customFormat="false" ht="16" hidden="false" customHeight="false" outlineLevel="0" collapsed="false">
      <c r="A296" s="4"/>
    </row>
    <row r="297" customFormat="false" ht="16" hidden="false" customHeight="false" outlineLevel="0" collapsed="false">
      <c r="A297" s="4"/>
    </row>
    <row r="298" customFormat="false" ht="16" hidden="false" customHeight="false" outlineLevel="0" collapsed="false">
      <c r="A298" s="4"/>
    </row>
    <row r="299" customFormat="false" ht="16" hidden="false" customHeight="false" outlineLevel="0" collapsed="false">
      <c r="A299" s="4"/>
    </row>
    <row r="300" customFormat="false" ht="16" hidden="false" customHeight="false" outlineLevel="0" collapsed="false">
      <c r="A300" s="4"/>
    </row>
    <row r="301" customFormat="false" ht="16" hidden="false" customHeight="false" outlineLevel="0" collapsed="false">
      <c r="A301" s="4"/>
    </row>
    <row r="302" customFormat="false" ht="16" hidden="false" customHeight="false" outlineLevel="0" collapsed="false">
      <c r="A302" s="4"/>
    </row>
    <row r="303" customFormat="false" ht="16" hidden="false" customHeight="false" outlineLevel="0" collapsed="false">
      <c r="A303" s="4"/>
    </row>
    <row r="304" customFormat="false" ht="16" hidden="false" customHeight="false" outlineLevel="0" collapsed="false">
      <c r="A304" s="4"/>
    </row>
    <row r="305" customFormat="false" ht="16" hidden="false" customHeight="false" outlineLevel="0" collapsed="false">
      <c r="A305" s="4"/>
    </row>
    <row r="306" customFormat="false" ht="16" hidden="false" customHeight="false" outlineLevel="0" collapsed="false">
      <c r="A306" s="4"/>
    </row>
    <row r="307" customFormat="false" ht="16" hidden="false" customHeight="false" outlineLevel="0" collapsed="false">
      <c r="A307" s="4"/>
    </row>
    <row r="308" customFormat="false" ht="16" hidden="false" customHeight="false" outlineLevel="0" collapsed="false">
      <c r="A308" s="4"/>
    </row>
    <row r="309" customFormat="false" ht="16" hidden="false" customHeight="false" outlineLevel="0" collapsed="false">
      <c r="A309" s="4"/>
    </row>
    <row r="310" customFormat="false" ht="16" hidden="false" customHeight="false" outlineLevel="0" collapsed="false">
      <c r="A310" s="4"/>
    </row>
    <row r="311" customFormat="false" ht="16" hidden="false" customHeight="false" outlineLevel="0" collapsed="false">
      <c r="A311" s="4"/>
    </row>
    <row r="312" customFormat="false" ht="16" hidden="false" customHeight="false" outlineLevel="0" collapsed="false">
      <c r="A312" s="4"/>
    </row>
    <row r="313" customFormat="false" ht="16" hidden="false" customHeight="false" outlineLevel="0" collapsed="false">
      <c r="A313" s="4"/>
    </row>
    <row r="314" customFormat="false" ht="16" hidden="false" customHeight="false" outlineLevel="0" collapsed="false">
      <c r="A314" s="4"/>
    </row>
    <row r="315" customFormat="false" ht="16" hidden="false" customHeight="false" outlineLevel="0" collapsed="false">
      <c r="A315" s="4"/>
    </row>
    <row r="316" customFormat="false" ht="16" hidden="false" customHeight="false" outlineLevel="0" collapsed="false">
      <c r="A316" s="4"/>
    </row>
    <row r="317" customFormat="false" ht="16" hidden="false" customHeight="false" outlineLevel="0" collapsed="false">
      <c r="A317" s="4"/>
    </row>
    <row r="318" customFormat="false" ht="16" hidden="false" customHeight="false" outlineLevel="0" collapsed="false">
      <c r="A318" s="4"/>
    </row>
    <row r="319" customFormat="false" ht="16" hidden="false" customHeight="false" outlineLevel="0" collapsed="false">
      <c r="A319" s="4"/>
    </row>
    <row r="320" customFormat="false" ht="16" hidden="false" customHeight="false" outlineLevel="0" collapsed="false">
      <c r="A320" s="4"/>
    </row>
    <row r="321" customFormat="false" ht="16" hidden="false" customHeight="false" outlineLevel="0" collapsed="false">
      <c r="A321" s="4"/>
    </row>
    <row r="322" customFormat="false" ht="16" hidden="false" customHeight="false" outlineLevel="0" collapsed="false">
      <c r="A322" s="4"/>
    </row>
    <row r="323" customFormat="false" ht="16" hidden="false" customHeight="false" outlineLevel="0" collapsed="false">
      <c r="A323" s="4"/>
    </row>
    <row r="324" customFormat="false" ht="16" hidden="false" customHeight="false" outlineLevel="0" collapsed="false">
      <c r="A324" s="4"/>
    </row>
    <row r="325" customFormat="false" ht="16" hidden="false" customHeight="false" outlineLevel="0" collapsed="false">
      <c r="A325" s="4"/>
    </row>
    <row r="326" customFormat="false" ht="16" hidden="false" customHeight="false" outlineLevel="0" collapsed="false">
      <c r="A326" s="4"/>
    </row>
    <row r="327" customFormat="false" ht="16" hidden="false" customHeight="false" outlineLevel="0" collapsed="false">
      <c r="A327" s="4"/>
    </row>
    <row r="328" customFormat="false" ht="16" hidden="false" customHeight="false" outlineLevel="0" collapsed="false">
      <c r="A328" s="4"/>
    </row>
    <row r="329" customFormat="false" ht="16" hidden="false" customHeight="false" outlineLevel="0" collapsed="false">
      <c r="A329" s="4"/>
    </row>
    <row r="330" customFormat="false" ht="16" hidden="false" customHeight="false" outlineLevel="0" collapsed="false">
      <c r="A330" s="4"/>
    </row>
    <row r="331" customFormat="false" ht="16" hidden="false" customHeight="false" outlineLevel="0" collapsed="false">
      <c r="A331" s="4"/>
    </row>
    <row r="332" customFormat="false" ht="16" hidden="false" customHeight="false" outlineLevel="0" collapsed="false">
      <c r="A332" s="4"/>
    </row>
    <row r="333" customFormat="false" ht="16" hidden="false" customHeight="false" outlineLevel="0" collapsed="false">
      <c r="A333" s="4"/>
    </row>
    <row r="334" customFormat="false" ht="16" hidden="false" customHeight="false" outlineLevel="0" collapsed="false">
      <c r="A334" s="4"/>
    </row>
    <row r="335" customFormat="false" ht="16" hidden="false" customHeight="false" outlineLevel="0" collapsed="false">
      <c r="A335" s="4"/>
    </row>
    <row r="336" customFormat="false" ht="16" hidden="false" customHeight="false" outlineLevel="0" collapsed="false">
      <c r="A336" s="4"/>
    </row>
    <row r="337" customFormat="false" ht="16" hidden="false" customHeight="false" outlineLevel="0" collapsed="false">
      <c r="A337" s="4"/>
    </row>
    <row r="338" customFormat="false" ht="16" hidden="false" customHeight="false" outlineLevel="0" collapsed="false">
      <c r="A338" s="4"/>
    </row>
    <row r="339" customFormat="false" ht="16" hidden="false" customHeight="false" outlineLevel="0" collapsed="false">
      <c r="A339" s="4"/>
    </row>
    <row r="340" customFormat="false" ht="16" hidden="false" customHeight="false" outlineLevel="0" collapsed="false">
      <c r="A340" s="4"/>
    </row>
    <row r="341" customFormat="false" ht="16" hidden="false" customHeight="false" outlineLevel="0" collapsed="false">
      <c r="A341" s="4"/>
    </row>
    <row r="342" customFormat="false" ht="16" hidden="false" customHeight="false" outlineLevel="0" collapsed="false">
      <c r="A342" s="4"/>
    </row>
    <row r="343" customFormat="false" ht="16" hidden="false" customHeight="false" outlineLevel="0" collapsed="false">
      <c r="A343" s="4"/>
    </row>
    <row r="344" customFormat="false" ht="16" hidden="false" customHeight="false" outlineLevel="0" collapsed="false">
      <c r="A344" s="4"/>
    </row>
    <row r="345" customFormat="false" ht="16" hidden="false" customHeight="false" outlineLevel="0" collapsed="false">
      <c r="A345" s="4"/>
    </row>
    <row r="346" customFormat="false" ht="16" hidden="false" customHeight="false" outlineLevel="0" collapsed="false">
      <c r="A346" s="4"/>
    </row>
    <row r="347" customFormat="false" ht="16" hidden="false" customHeight="false" outlineLevel="0" collapsed="false">
      <c r="A347" s="4"/>
    </row>
    <row r="348" customFormat="false" ht="16" hidden="false" customHeight="false" outlineLevel="0" collapsed="false">
      <c r="A348" s="4"/>
    </row>
    <row r="349" customFormat="false" ht="16" hidden="false" customHeight="false" outlineLevel="0" collapsed="false">
      <c r="A349" s="4"/>
    </row>
    <row r="350" customFormat="false" ht="16" hidden="false" customHeight="false" outlineLevel="0" collapsed="false">
      <c r="A350" s="4"/>
    </row>
    <row r="351" customFormat="false" ht="16" hidden="false" customHeight="false" outlineLevel="0" collapsed="false">
      <c r="A351" s="4"/>
    </row>
    <row r="352" customFormat="false" ht="16" hidden="false" customHeight="false" outlineLevel="0" collapsed="false">
      <c r="A352" s="4"/>
    </row>
    <row r="353" customFormat="false" ht="16" hidden="false" customHeight="false" outlineLevel="0" collapsed="false">
      <c r="A353" s="4"/>
    </row>
    <row r="354" customFormat="false" ht="16" hidden="false" customHeight="false" outlineLevel="0" collapsed="false">
      <c r="A354" s="4"/>
    </row>
    <row r="355" customFormat="false" ht="16" hidden="false" customHeight="false" outlineLevel="0" collapsed="false">
      <c r="A355" s="4"/>
    </row>
    <row r="356" customFormat="false" ht="16" hidden="false" customHeight="false" outlineLevel="0" collapsed="false">
      <c r="A356" s="4"/>
    </row>
    <row r="357" customFormat="false" ht="16" hidden="false" customHeight="false" outlineLevel="0" collapsed="false">
      <c r="A357" s="4"/>
    </row>
    <row r="358" customFormat="false" ht="16" hidden="false" customHeight="false" outlineLevel="0" collapsed="false">
      <c r="A358" s="4"/>
    </row>
    <row r="359" customFormat="false" ht="16" hidden="false" customHeight="false" outlineLevel="0" collapsed="false">
      <c r="A359" s="4"/>
    </row>
    <row r="360" customFormat="false" ht="16" hidden="false" customHeight="false" outlineLevel="0" collapsed="false">
      <c r="A360" s="4"/>
    </row>
    <row r="361" customFormat="false" ht="16" hidden="false" customHeight="false" outlineLevel="0" collapsed="false">
      <c r="A361" s="4"/>
    </row>
    <row r="362" customFormat="false" ht="16" hidden="false" customHeight="false" outlineLevel="0" collapsed="false">
      <c r="A362" s="4"/>
    </row>
    <row r="363" customFormat="false" ht="16" hidden="false" customHeight="false" outlineLevel="0" collapsed="false">
      <c r="A363" s="4"/>
    </row>
    <row r="364" customFormat="false" ht="16" hidden="false" customHeight="false" outlineLevel="0" collapsed="false">
      <c r="A364" s="4"/>
    </row>
    <row r="365" customFormat="false" ht="16" hidden="false" customHeight="false" outlineLevel="0" collapsed="false">
      <c r="A365" s="4"/>
    </row>
    <row r="366" customFormat="false" ht="16" hidden="false" customHeight="false" outlineLevel="0" collapsed="false">
      <c r="A366" s="4"/>
    </row>
    <row r="367" customFormat="false" ht="16" hidden="false" customHeight="false" outlineLevel="0" collapsed="false">
      <c r="A367" s="4"/>
    </row>
    <row r="368" customFormat="false" ht="16" hidden="false" customHeight="false" outlineLevel="0" collapsed="false">
      <c r="A368" s="4"/>
    </row>
    <row r="369" customFormat="false" ht="16" hidden="false" customHeight="false" outlineLevel="0" collapsed="false">
      <c r="A369" s="4"/>
    </row>
    <row r="370" customFormat="false" ht="16" hidden="false" customHeight="false" outlineLevel="0" collapsed="false">
      <c r="A370" s="4"/>
    </row>
    <row r="371" customFormat="false" ht="16" hidden="false" customHeight="false" outlineLevel="0" collapsed="false">
      <c r="A371" s="4"/>
    </row>
    <row r="372" customFormat="false" ht="16" hidden="false" customHeight="false" outlineLevel="0" collapsed="false">
      <c r="A372" s="4"/>
    </row>
    <row r="373" customFormat="false" ht="16" hidden="false" customHeight="false" outlineLevel="0" collapsed="false">
      <c r="A373" s="4"/>
    </row>
    <row r="374" customFormat="false" ht="16" hidden="false" customHeight="false" outlineLevel="0" collapsed="false">
      <c r="A374" s="4"/>
    </row>
    <row r="375" customFormat="false" ht="16" hidden="false" customHeight="false" outlineLevel="0" collapsed="false">
      <c r="A375" s="4"/>
    </row>
    <row r="376" customFormat="false" ht="16" hidden="false" customHeight="false" outlineLevel="0" collapsed="false">
      <c r="A376" s="4"/>
    </row>
    <row r="377" customFormat="false" ht="16" hidden="false" customHeight="false" outlineLevel="0" collapsed="false">
      <c r="A377" s="4"/>
    </row>
    <row r="378" customFormat="false" ht="16" hidden="false" customHeight="false" outlineLevel="0" collapsed="false">
      <c r="A378" s="4"/>
    </row>
    <row r="379" customFormat="false" ht="16" hidden="false" customHeight="false" outlineLevel="0" collapsed="false">
      <c r="A379" s="4"/>
    </row>
    <row r="380" customFormat="false" ht="16" hidden="false" customHeight="false" outlineLevel="0" collapsed="false">
      <c r="A380" s="4"/>
    </row>
    <row r="381" customFormat="false" ht="16" hidden="false" customHeight="false" outlineLevel="0" collapsed="false">
      <c r="A381" s="4"/>
    </row>
    <row r="382" customFormat="false" ht="16" hidden="false" customHeight="false" outlineLevel="0" collapsed="false">
      <c r="A382" s="4"/>
    </row>
    <row r="383" customFormat="false" ht="16" hidden="false" customHeight="false" outlineLevel="0" collapsed="false">
      <c r="A383" s="4"/>
    </row>
    <row r="384" customFormat="false" ht="16" hidden="false" customHeight="false" outlineLevel="0" collapsed="false">
      <c r="A384" s="4"/>
    </row>
    <row r="385" customFormat="false" ht="16" hidden="false" customHeight="false" outlineLevel="0" collapsed="false">
      <c r="A385" s="4"/>
    </row>
    <row r="386" customFormat="false" ht="16" hidden="false" customHeight="false" outlineLevel="0" collapsed="false">
      <c r="A386" s="4"/>
    </row>
    <row r="387" customFormat="false" ht="16" hidden="false" customHeight="false" outlineLevel="0" collapsed="false">
      <c r="A387" s="4"/>
    </row>
    <row r="388" customFormat="false" ht="16" hidden="false" customHeight="false" outlineLevel="0" collapsed="false">
      <c r="A388" s="4"/>
    </row>
    <row r="389" customFormat="false" ht="16" hidden="false" customHeight="false" outlineLevel="0" collapsed="false">
      <c r="A389" s="4"/>
    </row>
    <row r="390" customFormat="false" ht="16" hidden="false" customHeight="false" outlineLevel="0" collapsed="false">
      <c r="A390" s="4"/>
    </row>
    <row r="391" customFormat="false" ht="16" hidden="false" customHeight="false" outlineLevel="0" collapsed="false">
      <c r="A391" s="4"/>
    </row>
    <row r="392" customFormat="false" ht="16" hidden="false" customHeight="false" outlineLevel="0" collapsed="false">
      <c r="A392" s="4"/>
    </row>
    <row r="393" customFormat="false" ht="16" hidden="false" customHeight="false" outlineLevel="0" collapsed="false">
      <c r="A393" s="4"/>
    </row>
    <row r="394" customFormat="false" ht="16" hidden="false" customHeight="false" outlineLevel="0" collapsed="false">
      <c r="A394" s="4"/>
    </row>
    <row r="395" customFormat="false" ht="16" hidden="false" customHeight="false" outlineLevel="0" collapsed="false">
      <c r="A395" s="4"/>
    </row>
    <row r="396" customFormat="false" ht="16" hidden="false" customHeight="false" outlineLevel="0" collapsed="false">
      <c r="A396" s="4"/>
    </row>
    <row r="397" customFormat="false" ht="16" hidden="false" customHeight="false" outlineLevel="0" collapsed="false">
      <c r="A397" s="4"/>
    </row>
    <row r="398" customFormat="false" ht="16" hidden="false" customHeight="false" outlineLevel="0" collapsed="false">
      <c r="A398" s="4"/>
    </row>
    <row r="399" customFormat="false" ht="16" hidden="false" customHeight="false" outlineLevel="0" collapsed="false">
      <c r="A399" s="4"/>
    </row>
    <row r="400" customFormat="false" ht="16" hidden="false" customHeight="false" outlineLevel="0" collapsed="false">
      <c r="A400" s="4"/>
    </row>
    <row r="401" customFormat="false" ht="16" hidden="false" customHeight="false" outlineLevel="0" collapsed="false">
      <c r="A401" s="4"/>
    </row>
    <row r="402" customFormat="false" ht="16" hidden="false" customHeight="false" outlineLevel="0" collapsed="false">
      <c r="A402" s="4"/>
    </row>
    <row r="403" customFormat="false" ht="16" hidden="false" customHeight="false" outlineLevel="0" collapsed="false">
      <c r="A403" s="4"/>
    </row>
    <row r="404" customFormat="false" ht="16" hidden="false" customHeight="false" outlineLevel="0" collapsed="false">
      <c r="A404" s="4"/>
    </row>
    <row r="405" customFormat="false" ht="16" hidden="false" customHeight="false" outlineLevel="0" collapsed="false">
      <c r="A405" s="4"/>
    </row>
    <row r="406" customFormat="false" ht="16" hidden="false" customHeight="false" outlineLevel="0" collapsed="false">
      <c r="A406" s="4"/>
    </row>
    <row r="407" customFormat="false" ht="16" hidden="false" customHeight="false" outlineLevel="0" collapsed="false">
      <c r="A407" s="4"/>
    </row>
    <row r="408" customFormat="false" ht="16" hidden="false" customHeight="false" outlineLevel="0" collapsed="false">
      <c r="A408" s="4"/>
    </row>
    <row r="409" customFormat="false" ht="16" hidden="false" customHeight="false" outlineLevel="0" collapsed="false">
      <c r="A409" s="4"/>
    </row>
    <row r="410" customFormat="false" ht="16" hidden="false" customHeight="false" outlineLevel="0" collapsed="false">
      <c r="A410" s="4"/>
    </row>
    <row r="411" customFormat="false" ht="16" hidden="false" customHeight="false" outlineLevel="0" collapsed="false">
      <c r="A411" s="4"/>
    </row>
    <row r="412" customFormat="false" ht="16" hidden="false" customHeight="false" outlineLevel="0" collapsed="false">
      <c r="A412" s="4"/>
    </row>
    <row r="413" customFormat="false" ht="16" hidden="false" customHeight="false" outlineLevel="0" collapsed="false">
      <c r="A413" s="4"/>
    </row>
    <row r="414" customFormat="false" ht="16" hidden="false" customHeight="false" outlineLevel="0" collapsed="false">
      <c r="A414" s="4"/>
    </row>
    <row r="415" customFormat="false" ht="16" hidden="false" customHeight="false" outlineLevel="0" collapsed="false">
      <c r="A415" s="4"/>
    </row>
    <row r="416" customFormat="false" ht="16" hidden="false" customHeight="false" outlineLevel="0" collapsed="false">
      <c r="A416" s="4"/>
    </row>
    <row r="417" customFormat="false" ht="16" hidden="false" customHeight="false" outlineLevel="0" collapsed="false">
      <c r="A417" s="4"/>
    </row>
    <row r="418" customFormat="false" ht="16" hidden="false" customHeight="false" outlineLevel="0" collapsed="false">
      <c r="A418" s="4"/>
    </row>
    <row r="419" customFormat="false" ht="16" hidden="false" customHeight="false" outlineLevel="0" collapsed="false">
      <c r="A419" s="4"/>
    </row>
    <row r="420" customFormat="false" ht="16" hidden="false" customHeight="false" outlineLevel="0" collapsed="false">
      <c r="A420" s="4"/>
    </row>
    <row r="421" customFormat="false" ht="16" hidden="false" customHeight="false" outlineLevel="0" collapsed="false">
      <c r="A421" s="4"/>
    </row>
    <row r="422" customFormat="false" ht="16" hidden="false" customHeight="false" outlineLevel="0" collapsed="false">
      <c r="A422" s="4"/>
    </row>
    <row r="423" customFormat="false" ht="16" hidden="false" customHeight="false" outlineLevel="0" collapsed="false">
      <c r="A423" s="4"/>
    </row>
    <row r="424" customFormat="false" ht="16" hidden="false" customHeight="false" outlineLevel="0" collapsed="false">
      <c r="A424" s="4"/>
    </row>
    <row r="425" customFormat="false" ht="16" hidden="false" customHeight="false" outlineLevel="0" collapsed="false">
      <c r="A425" s="4"/>
    </row>
    <row r="426" customFormat="false" ht="16" hidden="false" customHeight="false" outlineLevel="0" collapsed="false">
      <c r="A426" s="4"/>
    </row>
    <row r="427" customFormat="false" ht="16" hidden="false" customHeight="false" outlineLevel="0" collapsed="false">
      <c r="A427" s="4"/>
    </row>
    <row r="428" customFormat="false" ht="16" hidden="false" customHeight="false" outlineLevel="0" collapsed="false">
      <c r="A428" s="4"/>
    </row>
    <row r="429" customFormat="false" ht="16" hidden="false" customHeight="false" outlineLevel="0" collapsed="false">
      <c r="A429" s="4"/>
    </row>
    <row r="430" customFormat="false" ht="16" hidden="false" customHeight="false" outlineLevel="0" collapsed="false">
      <c r="A430" s="4"/>
    </row>
    <row r="431" customFormat="false" ht="16" hidden="false" customHeight="false" outlineLevel="0" collapsed="false">
      <c r="A431" s="4"/>
    </row>
    <row r="432" customFormat="false" ht="16" hidden="false" customHeight="false" outlineLevel="0" collapsed="false">
      <c r="A432" s="4"/>
    </row>
    <row r="433" customFormat="false" ht="16" hidden="false" customHeight="false" outlineLevel="0" collapsed="false">
      <c r="A433" s="4"/>
    </row>
    <row r="434" customFormat="false" ht="16" hidden="false" customHeight="false" outlineLevel="0" collapsed="false">
      <c r="A434" s="4"/>
    </row>
    <row r="435" customFormat="false" ht="16" hidden="false" customHeight="false" outlineLevel="0" collapsed="false">
      <c r="A435" s="4"/>
    </row>
    <row r="436" customFormat="false" ht="16" hidden="false" customHeight="false" outlineLevel="0" collapsed="false">
      <c r="A436" s="4"/>
    </row>
    <row r="437" customFormat="false" ht="16" hidden="false" customHeight="false" outlineLevel="0" collapsed="false">
      <c r="A437" s="4"/>
    </row>
    <row r="438" customFormat="false" ht="16" hidden="false" customHeight="false" outlineLevel="0" collapsed="false">
      <c r="A438" s="4"/>
    </row>
    <row r="439" customFormat="false" ht="16" hidden="false" customHeight="false" outlineLevel="0" collapsed="false">
      <c r="A439" s="4"/>
    </row>
    <row r="440" customFormat="false" ht="16" hidden="false" customHeight="false" outlineLevel="0" collapsed="false">
      <c r="A440" s="4"/>
    </row>
    <row r="441" customFormat="false" ht="16" hidden="false" customHeight="false" outlineLevel="0" collapsed="false">
      <c r="A441" s="4"/>
    </row>
    <row r="442" customFormat="false" ht="16" hidden="false" customHeight="false" outlineLevel="0" collapsed="false">
      <c r="A442" s="4"/>
    </row>
    <row r="443" customFormat="false" ht="16" hidden="false" customHeight="false" outlineLevel="0" collapsed="false">
      <c r="A443" s="4"/>
    </row>
    <row r="444" customFormat="false" ht="16" hidden="false" customHeight="false" outlineLevel="0" collapsed="false">
      <c r="A444" s="4"/>
    </row>
    <row r="445" customFormat="false" ht="16" hidden="false" customHeight="false" outlineLevel="0" collapsed="false">
      <c r="A445" s="4"/>
    </row>
    <row r="446" customFormat="false" ht="16" hidden="false" customHeight="false" outlineLevel="0" collapsed="false">
      <c r="A446" s="4"/>
    </row>
    <row r="447" customFormat="false" ht="16" hidden="false" customHeight="false" outlineLevel="0" collapsed="false">
      <c r="A447" s="4"/>
    </row>
    <row r="448" customFormat="false" ht="16" hidden="false" customHeight="false" outlineLevel="0" collapsed="false">
      <c r="A448" s="4"/>
    </row>
    <row r="449" customFormat="false" ht="16" hidden="false" customHeight="false" outlineLevel="0" collapsed="false">
      <c r="A449" s="4"/>
    </row>
    <row r="450" customFormat="false" ht="16" hidden="false" customHeight="false" outlineLevel="0" collapsed="false">
      <c r="A450" s="4"/>
    </row>
    <row r="451" customFormat="false" ht="16" hidden="false" customHeight="false" outlineLevel="0" collapsed="false">
      <c r="A451" s="4"/>
    </row>
    <row r="452" customFormat="false" ht="16" hidden="false" customHeight="false" outlineLevel="0" collapsed="false">
      <c r="A452" s="4"/>
    </row>
    <row r="453" customFormat="false" ht="16" hidden="false" customHeight="false" outlineLevel="0" collapsed="false">
      <c r="A453" s="4"/>
    </row>
    <row r="454" customFormat="false" ht="16" hidden="false" customHeight="false" outlineLevel="0" collapsed="false">
      <c r="A454" s="4"/>
    </row>
    <row r="455" customFormat="false" ht="16" hidden="false" customHeight="false" outlineLevel="0" collapsed="false">
      <c r="A455" s="4"/>
    </row>
    <row r="456" customFormat="false" ht="16" hidden="false" customHeight="false" outlineLevel="0" collapsed="false">
      <c r="A456" s="4"/>
    </row>
    <row r="457" customFormat="false" ht="16" hidden="false" customHeight="false" outlineLevel="0" collapsed="false">
      <c r="A457" s="4"/>
    </row>
    <row r="458" customFormat="false" ht="16" hidden="false" customHeight="false" outlineLevel="0" collapsed="false">
      <c r="A458" s="4"/>
    </row>
    <row r="459" customFormat="false" ht="16" hidden="false" customHeight="false" outlineLevel="0" collapsed="false">
      <c r="A459" s="4"/>
    </row>
    <row r="460" customFormat="false" ht="16" hidden="false" customHeight="false" outlineLevel="0" collapsed="false">
      <c r="A460" s="4"/>
    </row>
    <row r="461" customFormat="false" ht="16" hidden="false" customHeight="false" outlineLevel="0" collapsed="false">
      <c r="A461" s="4"/>
    </row>
    <row r="462" customFormat="false" ht="16" hidden="false" customHeight="false" outlineLevel="0" collapsed="false">
      <c r="A462" s="4"/>
    </row>
    <row r="463" customFormat="false" ht="16" hidden="false" customHeight="false" outlineLevel="0" collapsed="false">
      <c r="A463" s="4"/>
    </row>
    <row r="464" customFormat="false" ht="16" hidden="false" customHeight="false" outlineLevel="0" collapsed="false">
      <c r="A464" s="4"/>
    </row>
    <row r="465" customFormat="false" ht="16" hidden="false" customHeight="false" outlineLevel="0" collapsed="false">
      <c r="A465" s="4"/>
    </row>
    <row r="466" customFormat="false" ht="16" hidden="false" customHeight="false" outlineLevel="0" collapsed="false">
      <c r="A466" s="4"/>
    </row>
    <row r="467" customFormat="false" ht="16" hidden="false" customHeight="false" outlineLevel="0" collapsed="false">
      <c r="A467" s="4"/>
    </row>
    <row r="468" customFormat="false" ht="16" hidden="false" customHeight="false" outlineLevel="0" collapsed="false">
      <c r="A468" s="4"/>
    </row>
    <row r="469" customFormat="false" ht="16" hidden="false" customHeight="false" outlineLevel="0" collapsed="false">
      <c r="A469" s="4"/>
    </row>
    <row r="470" customFormat="false" ht="16" hidden="false" customHeight="false" outlineLevel="0" collapsed="false">
      <c r="A470" s="4"/>
    </row>
    <row r="471" customFormat="false" ht="16" hidden="false" customHeight="false" outlineLevel="0" collapsed="false">
      <c r="A471" s="4"/>
    </row>
    <row r="472" customFormat="false" ht="16" hidden="false" customHeight="false" outlineLevel="0" collapsed="false">
      <c r="A472" s="4"/>
    </row>
    <row r="473" customFormat="false" ht="16" hidden="false" customHeight="false" outlineLevel="0" collapsed="false">
      <c r="A473" s="4"/>
    </row>
    <row r="474" customFormat="false" ht="16" hidden="false" customHeight="false" outlineLevel="0" collapsed="false">
      <c r="A474" s="4"/>
    </row>
    <row r="475" customFormat="false" ht="16" hidden="false" customHeight="false" outlineLevel="0" collapsed="false">
      <c r="A475" s="4"/>
    </row>
    <row r="476" customFormat="false" ht="16" hidden="false" customHeight="false" outlineLevel="0" collapsed="false">
      <c r="A476" s="4"/>
    </row>
    <row r="477" customFormat="false" ht="16" hidden="false" customHeight="false" outlineLevel="0" collapsed="false">
      <c r="A477" s="4"/>
    </row>
    <row r="478" customFormat="false" ht="16" hidden="false" customHeight="false" outlineLevel="0" collapsed="false">
      <c r="A478" s="4"/>
    </row>
    <row r="479" customFormat="false" ht="16" hidden="false" customHeight="false" outlineLevel="0" collapsed="false">
      <c r="A479" s="4"/>
    </row>
    <row r="480" customFormat="false" ht="16" hidden="false" customHeight="false" outlineLevel="0" collapsed="false">
      <c r="A480" s="4"/>
    </row>
    <row r="481" customFormat="false" ht="16" hidden="false" customHeight="false" outlineLevel="0" collapsed="false">
      <c r="A481" s="4"/>
    </row>
    <row r="482" customFormat="false" ht="16" hidden="false" customHeight="false" outlineLevel="0" collapsed="false">
      <c r="A482" s="4"/>
    </row>
    <row r="483" customFormat="false" ht="16" hidden="false" customHeight="false" outlineLevel="0" collapsed="false">
      <c r="A483" s="4"/>
    </row>
    <row r="484" customFormat="false" ht="16" hidden="false" customHeight="false" outlineLevel="0" collapsed="false">
      <c r="A484" s="4"/>
    </row>
    <row r="485" customFormat="false" ht="16" hidden="false" customHeight="false" outlineLevel="0" collapsed="false">
      <c r="A485" s="4"/>
    </row>
    <row r="486" customFormat="false" ht="16" hidden="false" customHeight="false" outlineLevel="0" collapsed="false">
      <c r="A486" s="4"/>
    </row>
    <row r="487" customFormat="false" ht="16" hidden="false" customHeight="false" outlineLevel="0" collapsed="false">
      <c r="A487" s="4"/>
    </row>
    <row r="488" customFormat="false" ht="16" hidden="false" customHeight="false" outlineLevel="0" collapsed="false">
      <c r="A488" s="4"/>
    </row>
    <row r="489" customFormat="false" ht="16" hidden="false" customHeight="false" outlineLevel="0" collapsed="false">
      <c r="A489" s="4"/>
    </row>
    <row r="490" customFormat="false" ht="16" hidden="false" customHeight="false" outlineLevel="0" collapsed="false">
      <c r="A490" s="4"/>
    </row>
    <row r="491" customFormat="false" ht="16" hidden="false" customHeight="false" outlineLevel="0" collapsed="false">
      <c r="A491" s="4"/>
    </row>
    <row r="492" customFormat="false" ht="16" hidden="false" customHeight="false" outlineLevel="0" collapsed="false">
      <c r="A492" s="4"/>
    </row>
    <row r="493" customFormat="false" ht="16" hidden="false" customHeight="false" outlineLevel="0" collapsed="false">
      <c r="A493" s="4"/>
    </row>
    <row r="494" customFormat="false" ht="16" hidden="false" customHeight="false" outlineLevel="0" collapsed="false">
      <c r="A494" s="4"/>
    </row>
    <row r="495" customFormat="false" ht="16" hidden="false" customHeight="false" outlineLevel="0" collapsed="false">
      <c r="A495" s="4"/>
    </row>
    <row r="496" customFormat="false" ht="16" hidden="false" customHeight="false" outlineLevel="0" collapsed="false">
      <c r="A496" s="4"/>
    </row>
    <row r="497" customFormat="false" ht="16" hidden="false" customHeight="false" outlineLevel="0" collapsed="false">
      <c r="A497" s="4"/>
    </row>
    <row r="498" customFormat="false" ht="16" hidden="false" customHeight="false" outlineLevel="0" collapsed="false">
      <c r="A498" s="4"/>
    </row>
    <row r="499" customFormat="false" ht="16" hidden="false" customHeight="false" outlineLevel="0" collapsed="false">
      <c r="A499" s="4"/>
    </row>
    <row r="500" customFormat="false" ht="16" hidden="false" customHeight="false" outlineLevel="0" collapsed="false">
      <c r="A500" s="4"/>
    </row>
    <row r="501" customFormat="false" ht="16" hidden="false" customHeight="false" outlineLevel="0" collapsed="false">
      <c r="A501" s="4"/>
    </row>
    <row r="502" customFormat="false" ht="16" hidden="false" customHeight="false" outlineLevel="0" collapsed="false">
      <c r="A502" s="4"/>
    </row>
    <row r="503" customFormat="false" ht="16" hidden="false" customHeight="false" outlineLevel="0" collapsed="false">
      <c r="A503" s="4"/>
    </row>
    <row r="504" customFormat="false" ht="16" hidden="false" customHeight="false" outlineLevel="0" collapsed="false">
      <c r="A504" s="4"/>
    </row>
    <row r="505" customFormat="false" ht="16" hidden="false" customHeight="false" outlineLevel="0" collapsed="false">
      <c r="A505" s="4"/>
    </row>
    <row r="506" customFormat="false" ht="16" hidden="false" customHeight="false" outlineLevel="0" collapsed="false">
      <c r="A506" s="4"/>
    </row>
    <row r="507" customFormat="false" ht="16" hidden="false" customHeight="false" outlineLevel="0" collapsed="false">
      <c r="A507" s="4"/>
    </row>
    <row r="508" customFormat="false" ht="16" hidden="false" customHeight="false" outlineLevel="0" collapsed="false">
      <c r="A508" s="4"/>
    </row>
    <row r="509" customFormat="false" ht="16" hidden="false" customHeight="false" outlineLevel="0" collapsed="false">
      <c r="A509" s="4"/>
    </row>
    <row r="510" customFormat="false" ht="16" hidden="false" customHeight="false" outlineLevel="0" collapsed="false">
      <c r="A510" s="4"/>
    </row>
    <row r="511" customFormat="false" ht="16" hidden="false" customHeight="false" outlineLevel="0" collapsed="false">
      <c r="A511" s="4"/>
    </row>
    <row r="512" customFormat="false" ht="16" hidden="false" customHeight="false" outlineLevel="0" collapsed="false">
      <c r="A512" s="4"/>
    </row>
    <row r="513" customFormat="false" ht="16" hidden="false" customHeight="false" outlineLevel="0" collapsed="false">
      <c r="A513" s="4"/>
    </row>
    <row r="514" customFormat="false" ht="16" hidden="false" customHeight="false" outlineLevel="0" collapsed="false">
      <c r="A514" s="4"/>
    </row>
    <row r="515" customFormat="false" ht="16" hidden="false" customHeight="false" outlineLevel="0" collapsed="false">
      <c r="A515" s="4"/>
    </row>
    <row r="516" customFormat="false" ht="16" hidden="false" customHeight="false" outlineLevel="0" collapsed="false">
      <c r="A516" s="4"/>
    </row>
    <row r="517" customFormat="false" ht="16" hidden="false" customHeight="false" outlineLevel="0" collapsed="false">
      <c r="A517" s="4"/>
    </row>
    <row r="518" customFormat="false" ht="16" hidden="false" customHeight="false" outlineLevel="0" collapsed="false">
      <c r="A518" s="4"/>
    </row>
    <row r="519" customFormat="false" ht="16" hidden="false" customHeight="false" outlineLevel="0" collapsed="false">
      <c r="A519" s="4"/>
    </row>
    <row r="520" customFormat="false" ht="16" hidden="false" customHeight="false" outlineLevel="0" collapsed="false">
      <c r="A520" s="4"/>
    </row>
    <row r="521" customFormat="false" ht="16" hidden="false" customHeight="false" outlineLevel="0" collapsed="false">
      <c r="A521" s="4"/>
    </row>
    <row r="522" customFormat="false" ht="16" hidden="false" customHeight="false" outlineLevel="0" collapsed="false">
      <c r="A522" s="4"/>
    </row>
    <row r="523" customFormat="false" ht="16" hidden="false" customHeight="false" outlineLevel="0" collapsed="false">
      <c r="A523" s="4"/>
    </row>
    <row r="524" customFormat="false" ht="16" hidden="false" customHeight="false" outlineLevel="0" collapsed="false">
      <c r="A524" s="4"/>
    </row>
    <row r="525" customFormat="false" ht="16" hidden="false" customHeight="false" outlineLevel="0" collapsed="false">
      <c r="A525" s="4"/>
    </row>
    <row r="526" customFormat="false" ht="16" hidden="false" customHeight="false" outlineLevel="0" collapsed="false">
      <c r="A526" s="4"/>
    </row>
    <row r="527" customFormat="false" ht="16" hidden="false" customHeight="false" outlineLevel="0" collapsed="false">
      <c r="A527" s="4"/>
    </row>
    <row r="528" customFormat="false" ht="16" hidden="false" customHeight="false" outlineLevel="0" collapsed="false">
      <c r="A528" s="4"/>
    </row>
    <row r="529" customFormat="false" ht="16" hidden="false" customHeight="false" outlineLevel="0" collapsed="false">
      <c r="A529" s="4"/>
    </row>
    <row r="530" customFormat="false" ht="16" hidden="false" customHeight="false" outlineLevel="0" collapsed="false">
      <c r="A530" s="4"/>
    </row>
    <row r="531" customFormat="false" ht="16" hidden="false" customHeight="false" outlineLevel="0" collapsed="false">
      <c r="A531" s="4"/>
    </row>
    <row r="532" customFormat="false" ht="16" hidden="false" customHeight="false" outlineLevel="0" collapsed="false">
      <c r="A532" s="4"/>
    </row>
    <row r="533" customFormat="false" ht="16" hidden="false" customHeight="false" outlineLevel="0" collapsed="false">
      <c r="A533" s="4"/>
    </row>
    <row r="534" customFormat="false" ht="16" hidden="false" customHeight="false" outlineLevel="0" collapsed="false">
      <c r="A534" s="4"/>
    </row>
    <row r="535" customFormat="false" ht="16" hidden="false" customHeight="false" outlineLevel="0" collapsed="false">
      <c r="A535" s="4"/>
    </row>
    <row r="536" customFormat="false" ht="16" hidden="false" customHeight="false" outlineLevel="0" collapsed="false">
      <c r="A536" s="4"/>
    </row>
    <row r="537" customFormat="false" ht="16" hidden="false" customHeight="false" outlineLevel="0" collapsed="false">
      <c r="A537" s="4"/>
    </row>
    <row r="538" customFormat="false" ht="16" hidden="false" customHeight="false" outlineLevel="0" collapsed="false">
      <c r="A538" s="4"/>
    </row>
    <row r="539" customFormat="false" ht="16" hidden="false" customHeight="false" outlineLevel="0" collapsed="false">
      <c r="A539" s="4"/>
    </row>
    <row r="540" customFormat="false" ht="16" hidden="false" customHeight="false" outlineLevel="0" collapsed="false">
      <c r="A540" s="4"/>
    </row>
    <row r="541" customFormat="false" ht="16" hidden="false" customHeight="false" outlineLevel="0" collapsed="false">
      <c r="A541" s="4"/>
    </row>
    <row r="542" customFormat="false" ht="16" hidden="false" customHeight="false" outlineLevel="0" collapsed="false">
      <c r="A542" s="4"/>
    </row>
    <row r="543" customFormat="false" ht="16" hidden="false" customHeight="false" outlineLevel="0" collapsed="false">
      <c r="A543" s="4"/>
    </row>
    <row r="544" customFormat="false" ht="16" hidden="false" customHeight="false" outlineLevel="0" collapsed="false">
      <c r="A544" s="4"/>
    </row>
    <row r="545" customFormat="false" ht="16" hidden="false" customHeight="false" outlineLevel="0" collapsed="false">
      <c r="A545" s="4"/>
    </row>
    <row r="546" customFormat="false" ht="16" hidden="false" customHeight="false" outlineLevel="0" collapsed="false">
      <c r="A546" s="4"/>
    </row>
    <row r="547" customFormat="false" ht="16" hidden="false" customHeight="false" outlineLevel="0" collapsed="false">
      <c r="A547" s="4"/>
    </row>
    <row r="548" customFormat="false" ht="16" hidden="false" customHeight="false" outlineLevel="0" collapsed="false">
      <c r="A548" s="4"/>
    </row>
    <row r="549" customFormat="false" ht="16" hidden="false" customHeight="false" outlineLevel="0" collapsed="false">
      <c r="A549" s="4"/>
    </row>
    <row r="550" customFormat="false" ht="16" hidden="false" customHeight="false" outlineLevel="0" collapsed="false">
      <c r="A550" s="4"/>
    </row>
    <row r="551" customFormat="false" ht="16" hidden="false" customHeight="false" outlineLevel="0" collapsed="false">
      <c r="A551" s="4"/>
    </row>
    <row r="552" customFormat="false" ht="16" hidden="false" customHeight="false" outlineLevel="0" collapsed="false">
      <c r="A552" s="4"/>
    </row>
    <row r="553" customFormat="false" ht="16" hidden="false" customHeight="false" outlineLevel="0" collapsed="false">
      <c r="A553" s="4"/>
    </row>
    <row r="554" customFormat="false" ht="16" hidden="false" customHeight="false" outlineLevel="0" collapsed="false">
      <c r="A554" s="4"/>
    </row>
    <row r="555" customFormat="false" ht="16" hidden="false" customHeight="false" outlineLevel="0" collapsed="false">
      <c r="A555" s="4"/>
    </row>
    <row r="556" customFormat="false" ht="16" hidden="false" customHeight="false" outlineLevel="0" collapsed="false">
      <c r="A556" s="4"/>
    </row>
    <row r="557" customFormat="false" ht="16" hidden="false" customHeight="false" outlineLevel="0" collapsed="false">
      <c r="A557" s="4"/>
    </row>
    <row r="558" customFormat="false" ht="16" hidden="false" customHeight="false" outlineLevel="0" collapsed="false">
      <c r="A558" s="4"/>
    </row>
    <row r="559" customFormat="false" ht="16" hidden="false" customHeight="false" outlineLevel="0" collapsed="false">
      <c r="A559" s="4"/>
    </row>
    <row r="560" customFormat="false" ht="16" hidden="false" customHeight="false" outlineLevel="0" collapsed="false">
      <c r="A560" s="4"/>
    </row>
    <row r="561" customFormat="false" ht="16" hidden="false" customHeight="false" outlineLevel="0" collapsed="false">
      <c r="A561" s="4"/>
    </row>
    <row r="562" customFormat="false" ht="16" hidden="false" customHeight="false" outlineLevel="0" collapsed="false">
      <c r="A562" s="4"/>
    </row>
    <row r="563" customFormat="false" ht="16" hidden="false" customHeight="false" outlineLevel="0" collapsed="false">
      <c r="A563" s="4"/>
    </row>
    <row r="564" customFormat="false" ht="16" hidden="false" customHeight="false" outlineLevel="0" collapsed="false">
      <c r="A564" s="4"/>
    </row>
    <row r="565" customFormat="false" ht="16" hidden="false" customHeight="false" outlineLevel="0" collapsed="false">
      <c r="A565" s="4"/>
    </row>
    <row r="566" customFormat="false" ht="16" hidden="false" customHeight="false" outlineLevel="0" collapsed="false">
      <c r="A566" s="4"/>
    </row>
    <row r="567" customFormat="false" ht="16" hidden="false" customHeight="false" outlineLevel="0" collapsed="false">
      <c r="A567" s="4"/>
    </row>
    <row r="568" customFormat="false" ht="16" hidden="false" customHeight="false" outlineLevel="0" collapsed="false">
      <c r="A568" s="4"/>
    </row>
    <row r="569" customFormat="false" ht="16" hidden="false" customHeight="false" outlineLevel="0" collapsed="false">
      <c r="A569" s="4"/>
    </row>
    <row r="570" customFormat="false" ht="16" hidden="false" customHeight="false" outlineLevel="0" collapsed="false">
      <c r="A570" s="4"/>
    </row>
    <row r="571" customFormat="false" ht="16" hidden="false" customHeight="false" outlineLevel="0" collapsed="false">
      <c r="A571" s="4"/>
    </row>
    <row r="572" customFormat="false" ht="16" hidden="false" customHeight="false" outlineLevel="0" collapsed="false">
      <c r="A572" s="4"/>
    </row>
    <row r="573" customFormat="false" ht="16" hidden="false" customHeight="false" outlineLevel="0" collapsed="false">
      <c r="A573" s="4"/>
    </row>
    <row r="574" customFormat="false" ht="16" hidden="false" customHeight="false" outlineLevel="0" collapsed="false">
      <c r="A574" s="4"/>
    </row>
    <row r="575" customFormat="false" ht="16" hidden="false" customHeight="false" outlineLevel="0" collapsed="false">
      <c r="A575" s="4"/>
    </row>
    <row r="576" customFormat="false" ht="16" hidden="false" customHeight="false" outlineLevel="0" collapsed="false">
      <c r="A576" s="4"/>
    </row>
    <row r="577" customFormat="false" ht="16" hidden="false" customHeight="false" outlineLevel="0" collapsed="false">
      <c r="A577" s="4"/>
    </row>
    <row r="578" customFormat="false" ht="16" hidden="false" customHeight="false" outlineLevel="0" collapsed="false">
      <c r="A578" s="4"/>
    </row>
    <row r="579" customFormat="false" ht="16" hidden="false" customHeight="false" outlineLevel="0" collapsed="false">
      <c r="A579" s="4"/>
    </row>
    <row r="580" customFormat="false" ht="16" hidden="false" customHeight="false" outlineLevel="0" collapsed="false">
      <c r="A580" s="4"/>
    </row>
    <row r="581" customFormat="false" ht="16" hidden="false" customHeight="false" outlineLevel="0" collapsed="false">
      <c r="A581" s="4"/>
    </row>
    <row r="582" customFormat="false" ht="16" hidden="false" customHeight="false" outlineLevel="0" collapsed="false">
      <c r="A582" s="4"/>
    </row>
    <row r="583" customFormat="false" ht="16" hidden="false" customHeight="false" outlineLevel="0" collapsed="false">
      <c r="A583" s="4"/>
    </row>
    <row r="584" customFormat="false" ht="16" hidden="false" customHeight="false" outlineLevel="0" collapsed="false">
      <c r="A584" s="4"/>
    </row>
    <row r="585" customFormat="false" ht="16" hidden="false" customHeight="false" outlineLevel="0" collapsed="false">
      <c r="A585" s="4"/>
    </row>
    <row r="586" customFormat="false" ht="16" hidden="false" customHeight="false" outlineLevel="0" collapsed="false">
      <c r="A586" s="4"/>
    </row>
    <row r="587" customFormat="false" ht="16" hidden="false" customHeight="false" outlineLevel="0" collapsed="false">
      <c r="A587" s="4"/>
    </row>
    <row r="588" customFormat="false" ht="16" hidden="false" customHeight="false" outlineLevel="0" collapsed="false">
      <c r="A588" s="4"/>
    </row>
    <row r="589" customFormat="false" ht="16" hidden="false" customHeight="false" outlineLevel="0" collapsed="false">
      <c r="A589" s="4"/>
    </row>
    <row r="590" customFormat="false" ht="16" hidden="false" customHeight="false" outlineLevel="0" collapsed="false">
      <c r="A590" s="4"/>
    </row>
    <row r="591" customFormat="false" ht="16" hidden="false" customHeight="false" outlineLevel="0" collapsed="false">
      <c r="A591" s="4"/>
    </row>
    <row r="592" customFormat="false" ht="16" hidden="false" customHeight="false" outlineLevel="0" collapsed="false">
      <c r="A592" s="4"/>
    </row>
    <row r="593" customFormat="false" ht="16" hidden="false" customHeight="false" outlineLevel="0" collapsed="false">
      <c r="A593" s="4"/>
    </row>
    <row r="594" customFormat="false" ht="16" hidden="false" customHeight="false" outlineLevel="0" collapsed="false">
      <c r="A594" s="4"/>
    </row>
    <row r="595" customFormat="false" ht="16" hidden="false" customHeight="false" outlineLevel="0" collapsed="false">
      <c r="A595" s="4"/>
    </row>
    <row r="596" customFormat="false" ht="16" hidden="false" customHeight="false" outlineLevel="0" collapsed="false">
      <c r="A596" s="4"/>
    </row>
    <row r="597" customFormat="false" ht="16" hidden="false" customHeight="false" outlineLevel="0" collapsed="false">
      <c r="A597" s="4"/>
    </row>
    <row r="598" customFormat="false" ht="16" hidden="false" customHeight="false" outlineLevel="0" collapsed="false">
      <c r="A598" s="4"/>
    </row>
    <row r="599" customFormat="false" ht="16" hidden="false" customHeight="false" outlineLevel="0" collapsed="false">
      <c r="A599" s="4"/>
    </row>
    <row r="600" customFormat="false" ht="16" hidden="false" customHeight="false" outlineLevel="0" collapsed="false">
      <c r="A600" s="4"/>
    </row>
    <row r="601" customFormat="false" ht="16" hidden="false" customHeight="false" outlineLevel="0" collapsed="false">
      <c r="A601" s="4"/>
    </row>
    <row r="602" customFormat="false" ht="16" hidden="false" customHeight="false" outlineLevel="0" collapsed="false">
      <c r="A602" s="4"/>
    </row>
    <row r="603" customFormat="false" ht="16" hidden="false" customHeight="false" outlineLevel="0" collapsed="false">
      <c r="A603" s="4"/>
    </row>
    <row r="604" customFormat="false" ht="16" hidden="false" customHeight="false" outlineLevel="0" collapsed="false">
      <c r="A604" s="4"/>
    </row>
    <row r="605" customFormat="false" ht="16" hidden="false" customHeight="false" outlineLevel="0" collapsed="false">
      <c r="A605" s="4"/>
    </row>
    <row r="606" customFormat="false" ht="16" hidden="false" customHeight="false" outlineLevel="0" collapsed="false">
      <c r="A606" s="4"/>
    </row>
    <row r="607" customFormat="false" ht="16" hidden="false" customHeight="false" outlineLevel="0" collapsed="false">
      <c r="A607" s="4"/>
    </row>
    <row r="608" customFormat="false" ht="16" hidden="false" customHeight="false" outlineLevel="0" collapsed="false">
      <c r="A608" s="4"/>
    </row>
    <row r="609" customFormat="false" ht="16" hidden="false" customHeight="false" outlineLevel="0" collapsed="false">
      <c r="A609" s="4"/>
    </row>
    <row r="610" customFormat="false" ht="16" hidden="false" customHeight="false" outlineLevel="0" collapsed="false">
      <c r="A610" s="4"/>
    </row>
    <row r="611" customFormat="false" ht="16" hidden="false" customHeight="false" outlineLevel="0" collapsed="false">
      <c r="A611" s="4"/>
    </row>
    <row r="612" customFormat="false" ht="16" hidden="false" customHeight="false" outlineLevel="0" collapsed="false">
      <c r="A612" s="4"/>
    </row>
    <row r="613" customFormat="false" ht="16" hidden="false" customHeight="false" outlineLevel="0" collapsed="false">
      <c r="A613" s="4"/>
    </row>
    <row r="614" customFormat="false" ht="16" hidden="false" customHeight="false" outlineLevel="0" collapsed="false">
      <c r="A614" s="4"/>
    </row>
    <row r="615" customFormat="false" ht="16" hidden="false" customHeight="false" outlineLevel="0" collapsed="false">
      <c r="A615" s="4"/>
    </row>
    <row r="616" customFormat="false" ht="16" hidden="false" customHeight="false" outlineLevel="0" collapsed="false">
      <c r="A616" s="4"/>
    </row>
    <row r="617" customFormat="false" ht="16" hidden="false" customHeight="false" outlineLevel="0" collapsed="false">
      <c r="A617" s="4"/>
    </row>
    <row r="618" customFormat="false" ht="16" hidden="false" customHeight="false" outlineLevel="0" collapsed="false">
      <c r="A618" s="4"/>
    </row>
    <row r="619" customFormat="false" ht="16" hidden="false" customHeight="false" outlineLevel="0" collapsed="false">
      <c r="A619" s="4"/>
    </row>
    <row r="620" customFormat="false" ht="16" hidden="false" customHeight="false" outlineLevel="0" collapsed="false">
      <c r="A620" s="4"/>
    </row>
    <row r="621" customFormat="false" ht="16" hidden="false" customHeight="false" outlineLevel="0" collapsed="false">
      <c r="A621" s="4"/>
    </row>
    <row r="622" customFormat="false" ht="16" hidden="false" customHeight="false" outlineLevel="0" collapsed="false">
      <c r="A622" s="4"/>
    </row>
    <row r="623" customFormat="false" ht="16" hidden="false" customHeight="false" outlineLevel="0" collapsed="false">
      <c r="A623" s="4"/>
    </row>
    <row r="624" customFormat="false" ht="16" hidden="false" customHeight="false" outlineLevel="0" collapsed="false">
      <c r="A624" s="4"/>
    </row>
    <row r="625" customFormat="false" ht="16" hidden="false" customHeight="false" outlineLevel="0" collapsed="false">
      <c r="A625" s="4"/>
    </row>
    <row r="626" customFormat="false" ht="16" hidden="false" customHeight="false" outlineLevel="0" collapsed="false">
      <c r="A626" s="4"/>
    </row>
    <row r="627" customFormat="false" ht="16" hidden="false" customHeight="false" outlineLevel="0" collapsed="false">
      <c r="A627" s="4"/>
    </row>
    <row r="628" customFormat="false" ht="16" hidden="false" customHeight="false" outlineLevel="0" collapsed="false">
      <c r="A628" s="4"/>
    </row>
    <row r="629" customFormat="false" ht="16" hidden="false" customHeight="false" outlineLevel="0" collapsed="false">
      <c r="A629" s="4"/>
    </row>
    <row r="630" customFormat="false" ht="16" hidden="false" customHeight="false" outlineLevel="0" collapsed="false">
      <c r="A630" s="4"/>
    </row>
    <row r="631" customFormat="false" ht="16" hidden="false" customHeight="false" outlineLevel="0" collapsed="false">
      <c r="A631" s="4"/>
    </row>
    <row r="632" customFormat="false" ht="16" hidden="false" customHeight="false" outlineLevel="0" collapsed="false">
      <c r="A632" s="4"/>
    </row>
    <row r="633" customFormat="false" ht="16" hidden="false" customHeight="false" outlineLevel="0" collapsed="false">
      <c r="A633" s="4"/>
    </row>
    <row r="634" customFormat="false" ht="16" hidden="false" customHeight="false" outlineLevel="0" collapsed="false">
      <c r="A634" s="4"/>
    </row>
    <row r="635" customFormat="false" ht="16" hidden="false" customHeight="false" outlineLevel="0" collapsed="false">
      <c r="A635" s="4"/>
    </row>
    <row r="636" customFormat="false" ht="16" hidden="false" customHeight="false" outlineLevel="0" collapsed="false">
      <c r="A636" s="4"/>
    </row>
    <row r="637" customFormat="false" ht="16" hidden="false" customHeight="false" outlineLevel="0" collapsed="false">
      <c r="A637" s="4"/>
    </row>
    <row r="638" customFormat="false" ht="16" hidden="false" customHeight="false" outlineLevel="0" collapsed="false">
      <c r="A638" s="4"/>
    </row>
    <row r="639" customFormat="false" ht="16" hidden="false" customHeight="false" outlineLevel="0" collapsed="false">
      <c r="A639" s="4"/>
    </row>
    <row r="640" customFormat="false" ht="16" hidden="false" customHeight="false" outlineLevel="0" collapsed="false">
      <c r="A640" s="4"/>
    </row>
    <row r="641" customFormat="false" ht="16" hidden="false" customHeight="false" outlineLevel="0" collapsed="false">
      <c r="A641" s="4"/>
    </row>
    <row r="642" customFormat="false" ht="16" hidden="false" customHeight="false" outlineLevel="0" collapsed="false">
      <c r="A642" s="4"/>
    </row>
    <row r="643" customFormat="false" ht="16" hidden="false" customHeight="false" outlineLevel="0" collapsed="false">
      <c r="A643" s="4"/>
    </row>
    <row r="644" customFormat="false" ht="16" hidden="false" customHeight="false" outlineLevel="0" collapsed="false">
      <c r="A644" s="4"/>
    </row>
    <row r="645" customFormat="false" ht="16" hidden="false" customHeight="false" outlineLevel="0" collapsed="false">
      <c r="A645" s="4"/>
    </row>
    <row r="646" customFormat="false" ht="16" hidden="false" customHeight="false" outlineLevel="0" collapsed="false">
      <c r="A646" s="4"/>
    </row>
    <row r="647" customFormat="false" ht="16" hidden="false" customHeight="false" outlineLevel="0" collapsed="false">
      <c r="A647" s="4"/>
    </row>
    <row r="648" customFormat="false" ht="16" hidden="false" customHeight="false" outlineLevel="0" collapsed="false">
      <c r="A648" s="4"/>
    </row>
    <row r="649" customFormat="false" ht="16" hidden="false" customHeight="false" outlineLevel="0" collapsed="false">
      <c r="A649" s="4"/>
    </row>
    <row r="650" customFormat="false" ht="16" hidden="false" customHeight="false" outlineLevel="0" collapsed="false">
      <c r="A650" s="4"/>
    </row>
    <row r="651" customFormat="false" ht="16" hidden="false" customHeight="false" outlineLevel="0" collapsed="false">
      <c r="A651" s="4"/>
    </row>
    <row r="652" customFormat="false" ht="16" hidden="false" customHeight="false" outlineLevel="0" collapsed="false">
      <c r="A652" s="4"/>
    </row>
    <row r="653" customFormat="false" ht="16" hidden="false" customHeight="false" outlineLevel="0" collapsed="false">
      <c r="A653" s="4"/>
    </row>
    <row r="654" customFormat="false" ht="16" hidden="false" customHeight="false" outlineLevel="0" collapsed="false">
      <c r="A654" s="4"/>
    </row>
    <row r="655" customFormat="false" ht="16" hidden="false" customHeight="false" outlineLevel="0" collapsed="false">
      <c r="A655" s="4"/>
    </row>
    <row r="656" customFormat="false" ht="16" hidden="false" customHeight="false" outlineLevel="0" collapsed="false">
      <c r="A656" s="4"/>
    </row>
    <row r="657" customFormat="false" ht="16" hidden="false" customHeight="false" outlineLevel="0" collapsed="false">
      <c r="A657" s="4"/>
    </row>
    <row r="658" customFormat="false" ht="16" hidden="false" customHeight="false" outlineLevel="0" collapsed="false">
      <c r="A658" s="4"/>
    </row>
    <row r="659" customFormat="false" ht="16" hidden="false" customHeight="false" outlineLevel="0" collapsed="false">
      <c r="A659" s="4"/>
    </row>
    <row r="660" customFormat="false" ht="16" hidden="false" customHeight="false" outlineLevel="0" collapsed="false">
      <c r="A660" s="4"/>
    </row>
    <row r="661" customFormat="false" ht="16" hidden="false" customHeight="false" outlineLevel="0" collapsed="false">
      <c r="A661" s="4"/>
    </row>
    <row r="662" customFormat="false" ht="16" hidden="false" customHeight="false" outlineLevel="0" collapsed="false">
      <c r="A662" s="4"/>
    </row>
    <row r="663" customFormat="false" ht="16" hidden="false" customHeight="false" outlineLevel="0" collapsed="false">
      <c r="A663" s="4"/>
    </row>
    <row r="664" customFormat="false" ht="16" hidden="false" customHeight="false" outlineLevel="0" collapsed="false">
      <c r="A664" s="4"/>
    </row>
    <row r="665" customFormat="false" ht="16" hidden="false" customHeight="false" outlineLevel="0" collapsed="false">
      <c r="A665" s="4"/>
    </row>
    <row r="666" customFormat="false" ht="16" hidden="false" customHeight="false" outlineLevel="0" collapsed="false">
      <c r="A666" s="4"/>
    </row>
    <row r="667" customFormat="false" ht="16" hidden="false" customHeight="false" outlineLevel="0" collapsed="false">
      <c r="A667" s="4"/>
    </row>
    <row r="668" customFormat="false" ht="16" hidden="false" customHeight="false" outlineLevel="0" collapsed="false">
      <c r="A668" s="4"/>
    </row>
    <row r="669" customFormat="false" ht="16" hidden="false" customHeight="false" outlineLevel="0" collapsed="false">
      <c r="A669" s="4"/>
    </row>
    <row r="670" customFormat="false" ht="16" hidden="false" customHeight="false" outlineLevel="0" collapsed="false">
      <c r="A670" s="4"/>
    </row>
    <row r="671" customFormat="false" ht="16" hidden="false" customHeight="false" outlineLevel="0" collapsed="false">
      <c r="A671" s="4"/>
    </row>
    <row r="672" customFormat="false" ht="16" hidden="false" customHeight="false" outlineLevel="0" collapsed="false">
      <c r="A672" s="4"/>
    </row>
    <row r="673" customFormat="false" ht="16" hidden="false" customHeight="false" outlineLevel="0" collapsed="false">
      <c r="A673" s="4"/>
    </row>
    <row r="674" customFormat="false" ht="16" hidden="false" customHeight="false" outlineLevel="0" collapsed="false">
      <c r="A674" s="4"/>
    </row>
    <row r="675" customFormat="false" ht="16" hidden="false" customHeight="false" outlineLevel="0" collapsed="false">
      <c r="A675" s="4"/>
    </row>
    <row r="676" customFormat="false" ht="16" hidden="false" customHeight="false" outlineLevel="0" collapsed="false">
      <c r="A676" s="4"/>
    </row>
    <row r="677" customFormat="false" ht="16" hidden="false" customHeight="false" outlineLevel="0" collapsed="false">
      <c r="A677" s="4"/>
    </row>
    <row r="678" customFormat="false" ht="16" hidden="false" customHeight="false" outlineLevel="0" collapsed="false">
      <c r="A678" s="4"/>
    </row>
    <row r="679" customFormat="false" ht="16" hidden="false" customHeight="false" outlineLevel="0" collapsed="false">
      <c r="A679" s="4"/>
    </row>
    <row r="680" customFormat="false" ht="16" hidden="false" customHeight="false" outlineLevel="0" collapsed="false">
      <c r="A680" s="4"/>
    </row>
    <row r="681" customFormat="false" ht="16" hidden="false" customHeight="false" outlineLevel="0" collapsed="false">
      <c r="A681" s="4"/>
    </row>
    <row r="682" customFormat="false" ht="16" hidden="false" customHeight="false" outlineLevel="0" collapsed="false">
      <c r="A682" s="4"/>
    </row>
    <row r="683" customFormat="false" ht="16" hidden="false" customHeight="false" outlineLevel="0" collapsed="false">
      <c r="A683" s="4"/>
    </row>
    <row r="684" customFormat="false" ht="16" hidden="false" customHeight="false" outlineLevel="0" collapsed="false">
      <c r="A684" s="4"/>
    </row>
    <row r="685" customFormat="false" ht="16" hidden="false" customHeight="false" outlineLevel="0" collapsed="false">
      <c r="A685" s="4"/>
    </row>
    <row r="686" customFormat="false" ht="16" hidden="false" customHeight="false" outlineLevel="0" collapsed="false">
      <c r="A686" s="4"/>
    </row>
    <row r="687" customFormat="false" ht="16" hidden="false" customHeight="false" outlineLevel="0" collapsed="false">
      <c r="A687" s="4"/>
    </row>
    <row r="688" customFormat="false" ht="16" hidden="false" customHeight="false" outlineLevel="0" collapsed="false">
      <c r="A688" s="4"/>
    </row>
    <row r="689" customFormat="false" ht="16" hidden="false" customHeight="false" outlineLevel="0" collapsed="false">
      <c r="A689" s="4"/>
    </row>
    <row r="690" customFormat="false" ht="16" hidden="false" customHeight="false" outlineLevel="0" collapsed="false">
      <c r="A690" s="4"/>
    </row>
    <row r="691" customFormat="false" ht="16" hidden="false" customHeight="false" outlineLevel="0" collapsed="false">
      <c r="A691" s="4"/>
    </row>
    <row r="692" customFormat="false" ht="16" hidden="false" customHeight="false" outlineLevel="0" collapsed="false">
      <c r="A692" s="4"/>
    </row>
    <row r="693" customFormat="false" ht="16" hidden="false" customHeight="false" outlineLevel="0" collapsed="false">
      <c r="A693" s="4"/>
    </row>
    <row r="694" customFormat="false" ht="16" hidden="false" customHeight="false" outlineLevel="0" collapsed="false">
      <c r="A694" s="4"/>
    </row>
    <row r="695" customFormat="false" ht="16" hidden="false" customHeight="false" outlineLevel="0" collapsed="false">
      <c r="A695" s="4"/>
    </row>
    <row r="696" customFormat="false" ht="16" hidden="false" customHeight="false" outlineLevel="0" collapsed="false">
      <c r="A696" s="4"/>
    </row>
    <row r="697" customFormat="false" ht="16" hidden="false" customHeight="false" outlineLevel="0" collapsed="false">
      <c r="A697" s="4"/>
    </row>
    <row r="698" customFormat="false" ht="16" hidden="false" customHeight="false" outlineLevel="0" collapsed="false">
      <c r="A698" s="4"/>
    </row>
    <row r="699" customFormat="false" ht="16" hidden="false" customHeight="false" outlineLevel="0" collapsed="false">
      <c r="A699" s="4"/>
    </row>
    <row r="700" customFormat="false" ht="16" hidden="false" customHeight="false" outlineLevel="0" collapsed="false">
      <c r="A700" s="4"/>
    </row>
    <row r="701" customFormat="false" ht="16" hidden="false" customHeight="false" outlineLevel="0" collapsed="false">
      <c r="A701" s="4"/>
    </row>
    <row r="702" customFormat="false" ht="16" hidden="false" customHeight="false" outlineLevel="0" collapsed="false">
      <c r="A702" s="4"/>
    </row>
    <row r="703" customFormat="false" ht="16" hidden="false" customHeight="false" outlineLevel="0" collapsed="false">
      <c r="A703" s="4"/>
    </row>
    <row r="704" customFormat="false" ht="16" hidden="false" customHeight="false" outlineLevel="0" collapsed="false">
      <c r="A704" s="4"/>
    </row>
    <row r="705" customFormat="false" ht="16" hidden="false" customHeight="false" outlineLevel="0" collapsed="false">
      <c r="A705" s="4"/>
    </row>
    <row r="706" customFormat="false" ht="16" hidden="false" customHeight="false" outlineLevel="0" collapsed="false">
      <c r="A706" s="4"/>
    </row>
    <row r="707" customFormat="false" ht="16" hidden="false" customHeight="false" outlineLevel="0" collapsed="false">
      <c r="A707" s="4"/>
    </row>
    <row r="708" customFormat="false" ht="16" hidden="false" customHeight="false" outlineLevel="0" collapsed="false">
      <c r="A708" s="4"/>
    </row>
    <row r="709" customFormat="false" ht="16" hidden="false" customHeight="false" outlineLevel="0" collapsed="false">
      <c r="A709" s="4"/>
    </row>
    <row r="710" customFormat="false" ht="16" hidden="false" customHeight="false" outlineLevel="0" collapsed="false">
      <c r="A710" s="4"/>
    </row>
    <row r="711" customFormat="false" ht="16" hidden="false" customHeight="false" outlineLevel="0" collapsed="false">
      <c r="A711" s="4"/>
    </row>
    <row r="712" customFormat="false" ht="16" hidden="false" customHeight="false" outlineLevel="0" collapsed="false">
      <c r="A712" s="4"/>
    </row>
    <row r="713" customFormat="false" ht="16" hidden="false" customHeight="false" outlineLevel="0" collapsed="false">
      <c r="A713" s="4"/>
    </row>
    <row r="714" customFormat="false" ht="16" hidden="false" customHeight="false" outlineLevel="0" collapsed="false">
      <c r="A714" s="4"/>
    </row>
    <row r="715" customFormat="false" ht="16" hidden="false" customHeight="false" outlineLevel="0" collapsed="false">
      <c r="A715" s="4"/>
    </row>
    <row r="716" customFormat="false" ht="16" hidden="false" customHeight="false" outlineLevel="0" collapsed="false">
      <c r="A716" s="4"/>
    </row>
    <row r="717" customFormat="false" ht="16" hidden="false" customHeight="false" outlineLevel="0" collapsed="false">
      <c r="A717" s="4"/>
    </row>
    <row r="718" customFormat="false" ht="16" hidden="false" customHeight="false" outlineLevel="0" collapsed="false">
      <c r="A718" s="4"/>
    </row>
    <row r="719" customFormat="false" ht="16" hidden="false" customHeight="false" outlineLevel="0" collapsed="false">
      <c r="A719" s="4"/>
    </row>
    <row r="720" customFormat="false" ht="16" hidden="false" customHeight="false" outlineLevel="0" collapsed="false">
      <c r="A720" s="4"/>
    </row>
    <row r="721" customFormat="false" ht="16" hidden="false" customHeight="false" outlineLevel="0" collapsed="false">
      <c r="A721" s="4"/>
    </row>
    <row r="722" customFormat="false" ht="16" hidden="false" customHeight="false" outlineLevel="0" collapsed="false">
      <c r="A722" s="4"/>
    </row>
    <row r="723" customFormat="false" ht="16" hidden="false" customHeight="false" outlineLevel="0" collapsed="false">
      <c r="A723" s="4"/>
    </row>
    <row r="724" customFormat="false" ht="16" hidden="false" customHeight="false" outlineLevel="0" collapsed="false">
      <c r="A724" s="4"/>
    </row>
    <row r="725" customFormat="false" ht="16" hidden="false" customHeight="false" outlineLevel="0" collapsed="false">
      <c r="A725" s="4"/>
    </row>
    <row r="726" customFormat="false" ht="16" hidden="false" customHeight="false" outlineLevel="0" collapsed="false">
      <c r="A726" s="4"/>
    </row>
    <row r="727" customFormat="false" ht="16" hidden="false" customHeight="false" outlineLevel="0" collapsed="false">
      <c r="A727" s="4"/>
    </row>
    <row r="728" customFormat="false" ht="16" hidden="false" customHeight="false" outlineLevel="0" collapsed="false">
      <c r="A728" s="4"/>
    </row>
    <row r="729" customFormat="false" ht="16" hidden="false" customHeight="false" outlineLevel="0" collapsed="false">
      <c r="A729" s="4"/>
    </row>
    <row r="730" customFormat="false" ht="16" hidden="false" customHeight="false" outlineLevel="0" collapsed="false">
      <c r="A730" s="4"/>
    </row>
    <row r="731" customFormat="false" ht="16" hidden="false" customHeight="false" outlineLevel="0" collapsed="false">
      <c r="A731" s="4"/>
    </row>
    <row r="732" customFormat="false" ht="16" hidden="false" customHeight="false" outlineLevel="0" collapsed="false">
      <c r="A732" s="4"/>
    </row>
    <row r="733" customFormat="false" ht="16" hidden="false" customHeight="false" outlineLevel="0" collapsed="false">
      <c r="A733" s="4"/>
    </row>
    <row r="734" customFormat="false" ht="16" hidden="false" customHeight="false" outlineLevel="0" collapsed="false">
      <c r="A734" s="4"/>
    </row>
    <row r="735" customFormat="false" ht="16" hidden="false" customHeight="false" outlineLevel="0" collapsed="false">
      <c r="A735" s="4"/>
    </row>
    <row r="736" customFormat="false" ht="16" hidden="false" customHeight="false" outlineLevel="0" collapsed="false">
      <c r="A736" s="4"/>
    </row>
    <row r="737" customFormat="false" ht="16" hidden="false" customHeight="false" outlineLevel="0" collapsed="false">
      <c r="A737" s="4"/>
    </row>
    <row r="738" customFormat="false" ht="16" hidden="false" customHeight="false" outlineLevel="0" collapsed="false">
      <c r="A738" s="4"/>
    </row>
    <row r="739" customFormat="false" ht="16" hidden="false" customHeight="false" outlineLevel="0" collapsed="false">
      <c r="A739" s="4"/>
    </row>
    <row r="740" customFormat="false" ht="16" hidden="false" customHeight="false" outlineLevel="0" collapsed="false">
      <c r="A740" s="4"/>
    </row>
    <row r="741" customFormat="false" ht="16" hidden="false" customHeight="false" outlineLevel="0" collapsed="false">
      <c r="A741" s="4"/>
    </row>
    <row r="742" customFormat="false" ht="16" hidden="false" customHeight="false" outlineLevel="0" collapsed="false">
      <c r="A742" s="4"/>
    </row>
    <row r="743" customFormat="false" ht="16" hidden="false" customHeight="false" outlineLevel="0" collapsed="false">
      <c r="A743" s="4"/>
    </row>
    <row r="744" customFormat="false" ht="16" hidden="false" customHeight="false" outlineLevel="0" collapsed="false">
      <c r="A744" s="4"/>
    </row>
    <row r="745" customFormat="false" ht="16" hidden="false" customHeight="false" outlineLevel="0" collapsed="false">
      <c r="A745" s="4"/>
    </row>
    <row r="746" customFormat="false" ht="16" hidden="false" customHeight="false" outlineLevel="0" collapsed="false">
      <c r="A746" s="4"/>
    </row>
    <row r="747" customFormat="false" ht="16" hidden="false" customHeight="false" outlineLevel="0" collapsed="false">
      <c r="A747" s="4"/>
    </row>
    <row r="748" customFormat="false" ht="16" hidden="false" customHeight="false" outlineLevel="0" collapsed="false">
      <c r="A748" s="4"/>
    </row>
    <row r="749" customFormat="false" ht="16" hidden="false" customHeight="false" outlineLevel="0" collapsed="false">
      <c r="A749" s="4"/>
    </row>
    <row r="750" customFormat="false" ht="16" hidden="false" customHeight="false" outlineLevel="0" collapsed="false">
      <c r="A750" s="4"/>
    </row>
    <row r="751" customFormat="false" ht="16" hidden="false" customHeight="false" outlineLevel="0" collapsed="false">
      <c r="A751" s="4"/>
    </row>
    <row r="752" customFormat="false" ht="16" hidden="false" customHeight="false" outlineLevel="0" collapsed="false">
      <c r="A752" s="4"/>
    </row>
    <row r="753" customFormat="false" ht="16" hidden="false" customHeight="false" outlineLevel="0" collapsed="false">
      <c r="A753" s="4"/>
    </row>
    <row r="754" customFormat="false" ht="16" hidden="false" customHeight="false" outlineLevel="0" collapsed="false">
      <c r="A754" s="4"/>
    </row>
    <row r="755" customFormat="false" ht="16" hidden="false" customHeight="false" outlineLevel="0" collapsed="false">
      <c r="A755" s="4"/>
    </row>
    <row r="756" customFormat="false" ht="16" hidden="false" customHeight="false" outlineLevel="0" collapsed="false">
      <c r="A756" s="4"/>
    </row>
    <row r="757" customFormat="false" ht="16" hidden="false" customHeight="false" outlineLevel="0" collapsed="false">
      <c r="A757" s="4"/>
    </row>
    <row r="758" customFormat="false" ht="16" hidden="false" customHeight="false" outlineLevel="0" collapsed="false">
      <c r="A758" s="4"/>
    </row>
    <row r="759" customFormat="false" ht="16" hidden="false" customHeight="false" outlineLevel="0" collapsed="false">
      <c r="A759" s="4"/>
    </row>
    <row r="760" customFormat="false" ht="16" hidden="false" customHeight="false" outlineLevel="0" collapsed="false">
      <c r="A760" s="4"/>
    </row>
    <row r="761" customFormat="false" ht="16" hidden="false" customHeight="false" outlineLevel="0" collapsed="false">
      <c r="A761" s="4"/>
    </row>
    <row r="762" customFormat="false" ht="16" hidden="false" customHeight="false" outlineLevel="0" collapsed="false">
      <c r="A762" s="4"/>
    </row>
    <row r="763" customFormat="false" ht="16" hidden="false" customHeight="false" outlineLevel="0" collapsed="false">
      <c r="A763" s="4"/>
    </row>
    <row r="764" customFormat="false" ht="16" hidden="false" customHeight="false" outlineLevel="0" collapsed="false">
      <c r="A764" s="4"/>
    </row>
    <row r="765" customFormat="false" ht="16" hidden="false" customHeight="false" outlineLevel="0" collapsed="false">
      <c r="A765" s="4"/>
    </row>
    <row r="766" customFormat="false" ht="16" hidden="false" customHeight="false" outlineLevel="0" collapsed="false">
      <c r="A766" s="4"/>
    </row>
    <row r="767" customFormat="false" ht="16" hidden="false" customHeight="false" outlineLevel="0" collapsed="false">
      <c r="A767" s="4"/>
    </row>
    <row r="768" customFormat="false" ht="16" hidden="false" customHeight="false" outlineLevel="0" collapsed="false">
      <c r="A768" s="4"/>
    </row>
    <row r="769" customFormat="false" ht="16" hidden="false" customHeight="false" outlineLevel="0" collapsed="false">
      <c r="A769" s="4"/>
    </row>
    <row r="770" customFormat="false" ht="16" hidden="false" customHeight="false" outlineLevel="0" collapsed="false">
      <c r="A770" s="4"/>
    </row>
    <row r="771" customFormat="false" ht="16" hidden="false" customHeight="false" outlineLevel="0" collapsed="false">
      <c r="A771" s="4"/>
    </row>
    <row r="772" customFormat="false" ht="16" hidden="false" customHeight="false" outlineLevel="0" collapsed="false">
      <c r="A772" s="4"/>
    </row>
    <row r="773" customFormat="false" ht="16" hidden="false" customHeight="false" outlineLevel="0" collapsed="false">
      <c r="A773" s="4"/>
    </row>
    <row r="774" customFormat="false" ht="16" hidden="false" customHeight="false" outlineLevel="0" collapsed="false">
      <c r="A774" s="4"/>
    </row>
    <row r="775" customFormat="false" ht="16" hidden="false" customHeight="false" outlineLevel="0" collapsed="false">
      <c r="A775" s="4"/>
    </row>
    <row r="776" customFormat="false" ht="16" hidden="false" customHeight="false" outlineLevel="0" collapsed="false">
      <c r="A776" s="4"/>
    </row>
    <row r="777" customFormat="false" ht="16" hidden="false" customHeight="false" outlineLevel="0" collapsed="false">
      <c r="A777" s="4"/>
    </row>
    <row r="778" customFormat="false" ht="16" hidden="false" customHeight="false" outlineLevel="0" collapsed="false">
      <c r="A778" s="4"/>
    </row>
    <row r="779" customFormat="false" ht="16" hidden="false" customHeight="false" outlineLevel="0" collapsed="false">
      <c r="A779" s="4"/>
    </row>
    <row r="780" customFormat="false" ht="16" hidden="false" customHeight="false" outlineLevel="0" collapsed="false">
      <c r="A780" s="4"/>
    </row>
    <row r="781" customFormat="false" ht="16" hidden="false" customHeight="false" outlineLevel="0" collapsed="false">
      <c r="A781" s="4"/>
    </row>
    <row r="782" customFormat="false" ht="16" hidden="false" customHeight="false" outlineLevel="0" collapsed="false">
      <c r="A782" s="4"/>
    </row>
    <row r="783" customFormat="false" ht="16" hidden="false" customHeight="false" outlineLevel="0" collapsed="false">
      <c r="A783" s="4"/>
    </row>
    <row r="784" customFormat="false" ht="16" hidden="false" customHeight="false" outlineLevel="0" collapsed="false">
      <c r="A784" s="4"/>
    </row>
    <row r="785" customFormat="false" ht="16" hidden="false" customHeight="false" outlineLevel="0" collapsed="false">
      <c r="A785" s="4"/>
    </row>
    <row r="786" customFormat="false" ht="16" hidden="false" customHeight="false" outlineLevel="0" collapsed="false">
      <c r="A786" s="4"/>
    </row>
    <row r="787" customFormat="false" ht="16" hidden="false" customHeight="false" outlineLevel="0" collapsed="false">
      <c r="A787" s="4"/>
    </row>
    <row r="788" customFormat="false" ht="16" hidden="false" customHeight="false" outlineLevel="0" collapsed="false">
      <c r="A788" s="4"/>
    </row>
    <row r="789" customFormat="false" ht="16" hidden="false" customHeight="false" outlineLevel="0" collapsed="false">
      <c r="A789" s="4"/>
    </row>
    <row r="790" customFormat="false" ht="16" hidden="false" customHeight="false" outlineLevel="0" collapsed="false">
      <c r="A790" s="4"/>
    </row>
    <row r="791" customFormat="false" ht="16" hidden="false" customHeight="false" outlineLevel="0" collapsed="false">
      <c r="A791" s="4"/>
    </row>
    <row r="792" customFormat="false" ht="16" hidden="false" customHeight="false" outlineLevel="0" collapsed="false">
      <c r="A792" s="4"/>
    </row>
    <row r="793" customFormat="false" ht="16" hidden="false" customHeight="false" outlineLevel="0" collapsed="false">
      <c r="A793" s="4"/>
    </row>
    <row r="794" customFormat="false" ht="16" hidden="false" customHeight="false" outlineLevel="0" collapsed="false">
      <c r="A794" s="4"/>
    </row>
    <row r="795" customFormat="false" ht="16" hidden="false" customHeight="false" outlineLevel="0" collapsed="false">
      <c r="A795" s="4"/>
    </row>
    <row r="796" customFormat="false" ht="16" hidden="false" customHeight="false" outlineLevel="0" collapsed="false">
      <c r="A796" s="4"/>
    </row>
    <row r="797" customFormat="false" ht="16" hidden="false" customHeight="false" outlineLevel="0" collapsed="false">
      <c r="A797" s="4"/>
    </row>
    <row r="798" customFormat="false" ht="16" hidden="false" customHeight="false" outlineLevel="0" collapsed="false">
      <c r="A798" s="4"/>
    </row>
    <row r="799" customFormat="false" ht="16" hidden="false" customHeight="false" outlineLevel="0" collapsed="false">
      <c r="A799" s="4"/>
    </row>
    <row r="800" customFormat="false" ht="16" hidden="false" customHeight="false" outlineLevel="0" collapsed="false">
      <c r="A800" s="4"/>
    </row>
    <row r="801" customFormat="false" ht="16" hidden="false" customHeight="false" outlineLevel="0" collapsed="false">
      <c r="A801" s="4"/>
    </row>
    <row r="802" customFormat="false" ht="16" hidden="false" customHeight="false" outlineLevel="0" collapsed="false">
      <c r="A802" s="4"/>
    </row>
    <row r="803" customFormat="false" ht="16" hidden="false" customHeight="false" outlineLevel="0" collapsed="false">
      <c r="A803" s="4"/>
    </row>
    <row r="804" customFormat="false" ht="16" hidden="false" customHeight="false" outlineLevel="0" collapsed="false">
      <c r="A804" s="4"/>
    </row>
    <row r="805" customFormat="false" ht="16" hidden="false" customHeight="false" outlineLevel="0" collapsed="false">
      <c r="A805" s="4"/>
    </row>
    <row r="806" customFormat="false" ht="16" hidden="false" customHeight="false" outlineLevel="0" collapsed="false">
      <c r="A806" s="4"/>
    </row>
    <row r="807" customFormat="false" ht="16" hidden="false" customHeight="false" outlineLevel="0" collapsed="false">
      <c r="A807" s="4"/>
    </row>
    <row r="808" customFormat="false" ht="16" hidden="false" customHeight="false" outlineLevel="0" collapsed="false">
      <c r="A808" s="4"/>
    </row>
    <row r="809" customFormat="false" ht="16" hidden="false" customHeight="false" outlineLevel="0" collapsed="false">
      <c r="A809" s="4"/>
    </row>
    <row r="810" customFormat="false" ht="16" hidden="false" customHeight="false" outlineLevel="0" collapsed="false">
      <c r="A810" s="4"/>
    </row>
    <row r="811" customFormat="false" ht="16" hidden="false" customHeight="false" outlineLevel="0" collapsed="false">
      <c r="A811" s="4"/>
    </row>
    <row r="812" customFormat="false" ht="16" hidden="false" customHeight="false" outlineLevel="0" collapsed="false">
      <c r="A812" s="4"/>
    </row>
    <row r="813" customFormat="false" ht="16" hidden="false" customHeight="false" outlineLevel="0" collapsed="false">
      <c r="A813" s="4"/>
    </row>
    <row r="814" customFormat="false" ht="16" hidden="false" customHeight="false" outlineLevel="0" collapsed="false">
      <c r="A814" s="4"/>
    </row>
    <row r="815" customFormat="false" ht="16" hidden="false" customHeight="false" outlineLevel="0" collapsed="false">
      <c r="A815" s="4"/>
    </row>
    <row r="816" customFormat="false" ht="16" hidden="false" customHeight="false" outlineLevel="0" collapsed="false">
      <c r="A816" s="4"/>
    </row>
    <row r="817" customFormat="false" ht="16" hidden="false" customHeight="false" outlineLevel="0" collapsed="false">
      <c r="A817" s="4"/>
    </row>
    <row r="818" customFormat="false" ht="16" hidden="false" customHeight="false" outlineLevel="0" collapsed="false">
      <c r="A818" s="4"/>
    </row>
    <row r="819" customFormat="false" ht="16" hidden="false" customHeight="false" outlineLevel="0" collapsed="false">
      <c r="A819" s="4"/>
    </row>
    <row r="820" customFormat="false" ht="16" hidden="false" customHeight="false" outlineLevel="0" collapsed="false">
      <c r="A820" s="4"/>
    </row>
    <row r="821" customFormat="false" ht="16" hidden="false" customHeight="false" outlineLevel="0" collapsed="false">
      <c r="A821" s="4"/>
    </row>
    <row r="822" customFormat="false" ht="16" hidden="false" customHeight="false" outlineLevel="0" collapsed="false">
      <c r="A822" s="4"/>
    </row>
    <row r="823" customFormat="false" ht="16" hidden="false" customHeight="false" outlineLevel="0" collapsed="false">
      <c r="A823" s="4"/>
    </row>
    <row r="824" customFormat="false" ht="16" hidden="false" customHeight="false" outlineLevel="0" collapsed="false">
      <c r="A824" s="4"/>
    </row>
    <row r="825" customFormat="false" ht="16" hidden="false" customHeight="false" outlineLevel="0" collapsed="false">
      <c r="A825" s="4"/>
    </row>
    <row r="826" customFormat="false" ht="16" hidden="false" customHeight="false" outlineLevel="0" collapsed="false">
      <c r="A826" s="4"/>
    </row>
    <row r="827" customFormat="false" ht="16" hidden="false" customHeight="false" outlineLevel="0" collapsed="false">
      <c r="A827" s="4"/>
    </row>
    <row r="828" customFormat="false" ht="16" hidden="false" customHeight="false" outlineLevel="0" collapsed="false">
      <c r="A828" s="4"/>
    </row>
    <row r="829" customFormat="false" ht="16" hidden="false" customHeight="false" outlineLevel="0" collapsed="false">
      <c r="A829" s="4"/>
    </row>
    <row r="830" customFormat="false" ht="16" hidden="false" customHeight="false" outlineLevel="0" collapsed="false">
      <c r="A830" s="4"/>
    </row>
    <row r="831" customFormat="false" ht="16" hidden="false" customHeight="false" outlineLevel="0" collapsed="false">
      <c r="A831" s="4"/>
    </row>
    <row r="832" customFormat="false" ht="16" hidden="false" customHeight="false" outlineLevel="0" collapsed="false">
      <c r="A832" s="4"/>
    </row>
    <row r="833" customFormat="false" ht="16" hidden="false" customHeight="false" outlineLevel="0" collapsed="false">
      <c r="A833" s="4"/>
    </row>
    <row r="834" customFormat="false" ht="16" hidden="false" customHeight="false" outlineLevel="0" collapsed="false">
      <c r="A834" s="4"/>
    </row>
    <row r="835" customFormat="false" ht="16" hidden="false" customHeight="false" outlineLevel="0" collapsed="false">
      <c r="A835" s="4"/>
    </row>
    <row r="836" customFormat="false" ht="16" hidden="false" customHeight="false" outlineLevel="0" collapsed="false">
      <c r="A836" s="4"/>
    </row>
    <row r="837" customFormat="false" ht="16" hidden="false" customHeight="false" outlineLevel="0" collapsed="false">
      <c r="A837" s="4"/>
    </row>
    <row r="838" customFormat="false" ht="16" hidden="false" customHeight="false" outlineLevel="0" collapsed="false">
      <c r="A838" s="4"/>
    </row>
    <row r="839" customFormat="false" ht="16" hidden="false" customHeight="false" outlineLevel="0" collapsed="false">
      <c r="A839" s="4"/>
    </row>
    <row r="840" customFormat="false" ht="16" hidden="false" customHeight="false" outlineLevel="0" collapsed="false">
      <c r="A840" s="4"/>
    </row>
    <row r="841" customFormat="false" ht="16" hidden="false" customHeight="false" outlineLevel="0" collapsed="false">
      <c r="A841" s="4"/>
    </row>
    <row r="842" customFormat="false" ht="16" hidden="false" customHeight="false" outlineLevel="0" collapsed="false">
      <c r="A842" s="4"/>
    </row>
    <row r="843" customFormat="false" ht="16" hidden="false" customHeight="false" outlineLevel="0" collapsed="false">
      <c r="A843" s="4"/>
    </row>
    <row r="844" customFormat="false" ht="16" hidden="false" customHeight="false" outlineLevel="0" collapsed="false">
      <c r="A844" s="4"/>
    </row>
    <row r="845" customFormat="false" ht="16" hidden="false" customHeight="false" outlineLevel="0" collapsed="false">
      <c r="A845" s="4"/>
    </row>
    <row r="846" customFormat="false" ht="16" hidden="false" customHeight="false" outlineLevel="0" collapsed="false">
      <c r="A846" s="4"/>
    </row>
    <row r="847" customFormat="false" ht="16" hidden="false" customHeight="false" outlineLevel="0" collapsed="false">
      <c r="A847" s="4"/>
    </row>
    <row r="848" customFormat="false" ht="16" hidden="false" customHeight="false" outlineLevel="0" collapsed="false">
      <c r="A848" s="4"/>
    </row>
    <row r="849" customFormat="false" ht="16" hidden="false" customHeight="false" outlineLevel="0" collapsed="false">
      <c r="A849" s="4"/>
    </row>
    <row r="850" customFormat="false" ht="16" hidden="false" customHeight="false" outlineLevel="0" collapsed="false">
      <c r="A850" s="4"/>
    </row>
    <row r="851" customFormat="false" ht="16" hidden="false" customHeight="false" outlineLevel="0" collapsed="false">
      <c r="A851" s="4"/>
    </row>
    <row r="852" customFormat="false" ht="16" hidden="false" customHeight="false" outlineLevel="0" collapsed="false">
      <c r="A852" s="4"/>
    </row>
    <row r="853" customFormat="false" ht="16" hidden="false" customHeight="false" outlineLevel="0" collapsed="false">
      <c r="A853" s="4"/>
    </row>
    <row r="854" customFormat="false" ht="16" hidden="false" customHeight="false" outlineLevel="0" collapsed="false">
      <c r="A854" s="4"/>
    </row>
    <row r="855" customFormat="false" ht="16" hidden="false" customHeight="false" outlineLevel="0" collapsed="false">
      <c r="A855" s="4"/>
    </row>
    <row r="856" customFormat="false" ht="16" hidden="false" customHeight="false" outlineLevel="0" collapsed="false">
      <c r="A856" s="4"/>
    </row>
    <row r="857" customFormat="false" ht="16" hidden="false" customHeight="false" outlineLevel="0" collapsed="false">
      <c r="A857" s="4"/>
    </row>
    <row r="858" customFormat="false" ht="16" hidden="false" customHeight="false" outlineLevel="0" collapsed="false">
      <c r="A858" s="4"/>
    </row>
    <row r="859" customFormat="false" ht="16" hidden="false" customHeight="false" outlineLevel="0" collapsed="false">
      <c r="A859" s="4"/>
    </row>
    <row r="860" customFormat="false" ht="16" hidden="false" customHeight="false" outlineLevel="0" collapsed="false">
      <c r="A860" s="4"/>
    </row>
    <row r="861" customFormat="false" ht="16" hidden="false" customHeight="false" outlineLevel="0" collapsed="false">
      <c r="A861" s="4"/>
    </row>
    <row r="862" customFormat="false" ht="16" hidden="false" customHeight="false" outlineLevel="0" collapsed="false">
      <c r="A862" s="4"/>
    </row>
    <row r="863" customFormat="false" ht="16" hidden="false" customHeight="false" outlineLevel="0" collapsed="false">
      <c r="A863" s="4"/>
    </row>
    <row r="864" customFormat="false" ht="16" hidden="false" customHeight="false" outlineLevel="0" collapsed="false">
      <c r="A864" s="4"/>
    </row>
    <row r="865" customFormat="false" ht="16" hidden="false" customHeight="false" outlineLevel="0" collapsed="false">
      <c r="A865" s="4"/>
    </row>
    <row r="866" customFormat="false" ht="16" hidden="false" customHeight="false" outlineLevel="0" collapsed="false">
      <c r="A866" s="4"/>
    </row>
    <row r="867" customFormat="false" ht="16" hidden="false" customHeight="false" outlineLevel="0" collapsed="false">
      <c r="A867" s="4"/>
    </row>
    <row r="868" customFormat="false" ht="16" hidden="false" customHeight="false" outlineLevel="0" collapsed="false">
      <c r="A868" s="4"/>
    </row>
    <row r="869" customFormat="false" ht="16" hidden="false" customHeight="false" outlineLevel="0" collapsed="false">
      <c r="A869" s="4"/>
    </row>
    <row r="870" customFormat="false" ht="16" hidden="false" customHeight="false" outlineLevel="0" collapsed="false">
      <c r="A870" s="4"/>
    </row>
    <row r="871" customFormat="false" ht="16" hidden="false" customHeight="false" outlineLevel="0" collapsed="false">
      <c r="A871" s="4"/>
    </row>
    <row r="872" customFormat="false" ht="16" hidden="false" customHeight="false" outlineLevel="0" collapsed="false">
      <c r="A872" s="4"/>
    </row>
    <row r="873" customFormat="false" ht="16" hidden="false" customHeight="false" outlineLevel="0" collapsed="false">
      <c r="A873" s="4"/>
    </row>
    <row r="874" customFormat="false" ht="16" hidden="false" customHeight="false" outlineLevel="0" collapsed="false">
      <c r="A874" s="4"/>
    </row>
    <row r="875" customFormat="false" ht="16" hidden="false" customHeight="false" outlineLevel="0" collapsed="false">
      <c r="A875" s="4"/>
    </row>
    <row r="876" customFormat="false" ht="16" hidden="false" customHeight="false" outlineLevel="0" collapsed="false">
      <c r="A876" s="4"/>
    </row>
    <row r="877" customFormat="false" ht="16" hidden="false" customHeight="false" outlineLevel="0" collapsed="false">
      <c r="A877" s="4"/>
    </row>
    <row r="878" customFormat="false" ht="16" hidden="false" customHeight="false" outlineLevel="0" collapsed="false">
      <c r="A878" s="4"/>
    </row>
    <row r="879" customFormat="false" ht="16" hidden="false" customHeight="false" outlineLevel="0" collapsed="false">
      <c r="A879" s="4"/>
    </row>
    <row r="880" customFormat="false" ht="16" hidden="false" customHeight="false" outlineLevel="0" collapsed="false">
      <c r="A880" s="4"/>
    </row>
    <row r="881" customFormat="false" ht="16" hidden="false" customHeight="false" outlineLevel="0" collapsed="false">
      <c r="A881" s="4"/>
    </row>
    <row r="882" customFormat="false" ht="16" hidden="false" customHeight="false" outlineLevel="0" collapsed="false">
      <c r="A882" s="4"/>
    </row>
    <row r="883" customFormat="false" ht="16" hidden="false" customHeight="false" outlineLevel="0" collapsed="false">
      <c r="A883" s="4"/>
    </row>
    <row r="884" customFormat="false" ht="16" hidden="false" customHeight="false" outlineLevel="0" collapsed="false">
      <c r="A884" s="4"/>
    </row>
    <row r="885" customFormat="false" ht="16" hidden="false" customHeight="false" outlineLevel="0" collapsed="false">
      <c r="A885" s="4"/>
    </row>
    <row r="886" customFormat="false" ht="16" hidden="false" customHeight="false" outlineLevel="0" collapsed="false">
      <c r="A886" s="4"/>
    </row>
    <row r="887" customFormat="false" ht="16" hidden="false" customHeight="false" outlineLevel="0" collapsed="false">
      <c r="A887" s="4"/>
    </row>
    <row r="888" customFormat="false" ht="16" hidden="false" customHeight="false" outlineLevel="0" collapsed="false">
      <c r="A888" s="4"/>
    </row>
    <row r="889" customFormat="false" ht="16" hidden="false" customHeight="false" outlineLevel="0" collapsed="false">
      <c r="A889" s="4"/>
    </row>
    <row r="890" customFormat="false" ht="16" hidden="false" customHeight="false" outlineLevel="0" collapsed="false">
      <c r="A890" s="4"/>
    </row>
    <row r="891" customFormat="false" ht="16" hidden="false" customHeight="false" outlineLevel="0" collapsed="false">
      <c r="A891" s="4"/>
    </row>
    <row r="892" customFormat="false" ht="16" hidden="false" customHeight="false" outlineLevel="0" collapsed="false">
      <c r="A892" s="4"/>
    </row>
    <row r="893" customFormat="false" ht="16" hidden="false" customHeight="false" outlineLevel="0" collapsed="false">
      <c r="A893" s="4"/>
    </row>
    <row r="894" customFormat="false" ht="16" hidden="false" customHeight="false" outlineLevel="0" collapsed="false">
      <c r="A894" s="4"/>
    </row>
    <row r="895" customFormat="false" ht="16" hidden="false" customHeight="false" outlineLevel="0" collapsed="false">
      <c r="A895" s="4"/>
    </row>
    <row r="896" customFormat="false" ht="16" hidden="false" customHeight="false" outlineLevel="0" collapsed="false">
      <c r="A896" s="4"/>
    </row>
    <row r="897" customFormat="false" ht="16" hidden="false" customHeight="false" outlineLevel="0" collapsed="false">
      <c r="A897" s="4"/>
    </row>
    <row r="898" customFormat="false" ht="16" hidden="false" customHeight="false" outlineLevel="0" collapsed="false">
      <c r="A898" s="4"/>
    </row>
    <row r="899" customFormat="false" ht="16" hidden="false" customHeight="false" outlineLevel="0" collapsed="false">
      <c r="A899" s="4"/>
    </row>
    <row r="900" customFormat="false" ht="16" hidden="false" customHeight="false" outlineLevel="0" collapsed="false">
      <c r="A900" s="4"/>
    </row>
    <row r="901" customFormat="false" ht="16" hidden="false" customHeight="false" outlineLevel="0" collapsed="false">
      <c r="A901" s="4"/>
    </row>
    <row r="902" customFormat="false" ht="16" hidden="false" customHeight="false" outlineLevel="0" collapsed="false">
      <c r="A902" s="4"/>
    </row>
    <row r="903" customFormat="false" ht="16" hidden="false" customHeight="false" outlineLevel="0" collapsed="false">
      <c r="A903" s="4"/>
    </row>
    <row r="904" customFormat="false" ht="16" hidden="false" customHeight="false" outlineLevel="0" collapsed="false">
      <c r="A904" s="4"/>
    </row>
    <row r="905" customFormat="false" ht="16" hidden="false" customHeight="false" outlineLevel="0" collapsed="false">
      <c r="A905" s="4"/>
    </row>
    <row r="906" customFormat="false" ht="16" hidden="false" customHeight="false" outlineLevel="0" collapsed="false">
      <c r="A906" s="4"/>
    </row>
    <row r="907" customFormat="false" ht="16" hidden="false" customHeight="false" outlineLevel="0" collapsed="false">
      <c r="A907" s="4"/>
    </row>
    <row r="908" customFormat="false" ht="16" hidden="false" customHeight="false" outlineLevel="0" collapsed="false">
      <c r="A908" s="4"/>
    </row>
    <row r="909" customFormat="false" ht="16" hidden="false" customHeight="false" outlineLevel="0" collapsed="false">
      <c r="A909" s="4"/>
    </row>
    <row r="910" customFormat="false" ht="16" hidden="false" customHeight="false" outlineLevel="0" collapsed="false">
      <c r="A910" s="4"/>
    </row>
    <row r="911" customFormat="false" ht="16" hidden="false" customHeight="false" outlineLevel="0" collapsed="false">
      <c r="A911" s="4"/>
    </row>
    <row r="912" customFormat="false" ht="16" hidden="false" customHeight="false" outlineLevel="0" collapsed="false">
      <c r="A912" s="4"/>
    </row>
    <row r="913" customFormat="false" ht="16" hidden="false" customHeight="false" outlineLevel="0" collapsed="false">
      <c r="A913" s="4"/>
    </row>
    <row r="914" customFormat="false" ht="16" hidden="false" customHeight="false" outlineLevel="0" collapsed="false">
      <c r="A914" s="4"/>
    </row>
    <row r="915" customFormat="false" ht="16" hidden="false" customHeight="false" outlineLevel="0" collapsed="false">
      <c r="A915" s="4"/>
    </row>
    <row r="916" customFormat="false" ht="16" hidden="false" customHeight="false" outlineLevel="0" collapsed="false">
      <c r="A916" s="4"/>
    </row>
    <row r="917" customFormat="false" ht="16" hidden="false" customHeight="false" outlineLevel="0" collapsed="false">
      <c r="A917" s="4"/>
    </row>
    <row r="918" customFormat="false" ht="16" hidden="false" customHeight="false" outlineLevel="0" collapsed="false">
      <c r="A918" s="4"/>
    </row>
    <row r="919" customFormat="false" ht="16" hidden="false" customHeight="false" outlineLevel="0" collapsed="false">
      <c r="A919" s="4"/>
    </row>
    <row r="920" customFormat="false" ht="16" hidden="false" customHeight="false" outlineLevel="0" collapsed="false">
      <c r="A920" s="4"/>
    </row>
    <row r="921" customFormat="false" ht="16" hidden="false" customHeight="false" outlineLevel="0" collapsed="false">
      <c r="A921" s="4"/>
    </row>
    <row r="922" customFormat="false" ht="16" hidden="false" customHeight="false" outlineLevel="0" collapsed="false">
      <c r="A922" s="4"/>
    </row>
    <row r="923" customFormat="false" ht="16" hidden="false" customHeight="false" outlineLevel="0" collapsed="false">
      <c r="A923" s="4"/>
    </row>
    <row r="924" customFormat="false" ht="16" hidden="false" customHeight="false" outlineLevel="0" collapsed="false">
      <c r="A924" s="4"/>
    </row>
    <row r="925" customFormat="false" ht="16" hidden="false" customHeight="false" outlineLevel="0" collapsed="false">
      <c r="A925" s="4"/>
    </row>
    <row r="926" customFormat="false" ht="16" hidden="false" customHeight="false" outlineLevel="0" collapsed="false">
      <c r="A926" s="4"/>
    </row>
    <row r="927" customFormat="false" ht="16" hidden="false" customHeight="false" outlineLevel="0" collapsed="false">
      <c r="A927" s="4"/>
    </row>
    <row r="928" customFormat="false" ht="16" hidden="false" customHeight="false" outlineLevel="0" collapsed="false">
      <c r="A928" s="4"/>
    </row>
    <row r="929" customFormat="false" ht="16" hidden="false" customHeight="false" outlineLevel="0" collapsed="false">
      <c r="A929" s="4"/>
    </row>
    <row r="930" customFormat="false" ht="16" hidden="false" customHeight="false" outlineLevel="0" collapsed="false">
      <c r="A930" s="4"/>
    </row>
    <row r="931" customFormat="false" ht="16" hidden="false" customHeight="false" outlineLevel="0" collapsed="false">
      <c r="A931" s="4"/>
    </row>
    <row r="932" customFormat="false" ht="16" hidden="false" customHeight="false" outlineLevel="0" collapsed="false">
      <c r="A932" s="4"/>
    </row>
    <row r="933" customFormat="false" ht="16" hidden="false" customHeight="false" outlineLevel="0" collapsed="false">
      <c r="A933" s="4"/>
    </row>
    <row r="934" customFormat="false" ht="16" hidden="false" customHeight="false" outlineLevel="0" collapsed="false">
      <c r="A934" s="4"/>
    </row>
    <row r="935" customFormat="false" ht="16" hidden="false" customHeight="false" outlineLevel="0" collapsed="false">
      <c r="A935" s="4"/>
    </row>
    <row r="936" customFormat="false" ht="16" hidden="false" customHeight="false" outlineLevel="0" collapsed="false">
      <c r="A936" s="4"/>
    </row>
    <row r="937" customFormat="false" ht="16" hidden="false" customHeight="false" outlineLevel="0" collapsed="false">
      <c r="A937" s="4"/>
    </row>
    <row r="938" customFormat="false" ht="16" hidden="false" customHeight="false" outlineLevel="0" collapsed="false">
      <c r="A938" s="4"/>
    </row>
    <row r="939" customFormat="false" ht="16" hidden="false" customHeight="false" outlineLevel="0" collapsed="false">
      <c r="A939" s="4"/>
    </row>
    <row r="940" customFormat="false" ht="16" hidden="false" customHeight="false" outlineLevel="0" collapsed="false">
      <c r="A940" s="4"/>
    </row>
    <row r="941" customFormat="false" ht="16" hidden="false" customHeight="false" outlineLevel="0" collapsed="false">
      <c r="A941" s="4"/>
    </row>
    <row r="942" customFormat="false" ht="16" hidden="false" customHeight="false" outlineLevel="0" collapsed="false">
      <c r="A942" s="4"/>
    </row>
    <row r="943" customFormat="false" ht="16" hidden="false" customHeight="false" outlineLevel="0" collapsed="false">
      <c r="A943" s="4"/>
    </row>
    <row r="944" customFormat="false" ht="16" hidden="false" customHeight="false" outlineLevel="0" collapsed="false">
      <c r="A944" s="4"/>
    </row>
    <row r="945" customFormat="false" ht="16" hidden="false" customHeight="false" outlineLevel="0" collapsed="false">
      <c r="A945" s="4"/>
    </row>
    <row r="946" customFormat="false" ht="16" hidden="false" customHeight="false" outlineLevel="0" collapsed="false">
      <c r="A946" s="4"/>
    </row>
    <row r="947" customFormat="false" ht="16" hidden="false" customHeight="false" outlineLevel="0" collapsed="false">
      <c r="A947" s="4"/>
    </row>
    <row r="948" customFormat="false" ht="16" hidden="false" customHeight="false" outlineLevel="0" collapsed="false">
      <c r="A948" s="4"/>
    </row>
    <row r="949" customFormat="false" ht="16" hidden="false" customHeight="false" outlineLevel="0" collapsed="false">
      <c r="A949" s="4"/>
    </row>
    <row r="950" customFormat="false" ht="16" hidden="false" customHeight="false" outlineLevel="0" collapsed="false">
      <c r="A950" s="4"/>
    </row>
    <row r="951" customFormat="false" ht="16" hidden="false" customHeight="false" outlineLevel="0" collapsed="false">
      <c r="A951" s="4"/>
    </row>
    <row r="952" customFormat="false" ht="16" hidden="false" customHeight="false" outlineLevel="0" collapsed="false">
      <c r="A952" s="4"/>
    </row>
    <row r="953" customFormat="false" ht="16" hidden="false" customHeight="false" outlineLevel="0" collapsed="false">
      <c r="A953" s="4"/>
    </row>
    <row r="954" customFormat="false" ht="16" hidden="false" customHeight="false" outlineLevel="0" collapsed="false">
      <c r="A954" s="4"/>
    </row>
    <row r="955" customFormat="false" ht="16" hidden="false" customHeight="false" outlineLevel="0" collapsed="false">
      <c r="A955" s="4"/>
    </row>
    <row r="956" customFormat="false" ht="16" hidden="false" customHeight="false" outlineLevel="0" collapsed="false">
      <c r="A956" s="4"/>
    </row>
    <row r="957" customFormat="false" ht="16" hidden="false" customHeight="false" outlineLevel="0" collapsed="false">
      <c r="A957" s="4"/>
    </row>
    <row r="958" customFormat="false" ht="16" hidden="false" customHeight="false" outlineLevel="0" collapsed="false">
      <c r="A958" s="4"/>
    </row>
    <row r="959" customFormat="false" ht="16" hidden="false" customHeight="false" outlineLevel="0" collapsed="false">
      <c r="A959" s="4"/>
    </row>
    <row r="960" customFormat="false" ht="16" hidden="false" customHeight="false" outlineLevel="0" collapsed="false">
      <c r="A960" s="4"/>
    </row>
    <row r="961" customFormat="false" ht="16" hidden="false" customHeight="false" outlineLevel="0" collapsed="false">
      <c r="A961" s="4"/>
    </row>
    <row r="962" customFormat="false" ht="16" hidden="false" customHeight="false" outlineLevel="0" collapsed="false">
      <c r="A962" s="4"/>
    </row>
    <row r="963" customFormat="false" ht="16" hidden="false" customHeight="false" outlineLevel="0" collapsed="false">
      <c r="A963" s="4"/>
    </row>
    <row r="964" customFormat="false" ht="16" hidden="false" customHeight="false" outlineLevel="0" collapsed="false">
      <c r="A964" s="4"/>
    </row>
    <row r="965" customFormat="false" ht="16" hidden="false" customHeight="false" outlineLevel="0" collapsed="false">
      <c r="A965" s="4"/>
    </row>
    <row r="966" customFormat="false" ht="16" hidden="false" customHeight="false" outlineLevel="0" collapsed="false">
      <c r="A966" s="4"/>
    </row>
    <row r="967" customFormat="false" ht="16" hidden="false" customHeight="false" outlineLevel="0" collapsed="false">
      <c r="A967" s="4"/>
    </row>
    <row r="968" customFormat="false" ht="16" hidden="false" customHeight="false" outlineLevel="0" collapsed="false">
      <c r="A968" s="4"/>
    </row>
    <row r="969" customFormat="false" ht="16" hidden="false" customHeight="false" outlineLevel="0" collapsed="false">
      <c r="A969" s="4"/>
    </row>
    <row r="970" customFormat="false" ht="16" hidden="false" customHeight="false" outlineLevel="0" collapsed="false">
      <c r="A970" s="4"/>
    </row>
    <row r="971" customFormat="false" ht="16" hidden="false" customHeight="false" outlineLevel="0" collapsed="false">
      <c r="A971" s="4"/>
    </row>
    <row r="972" customFormat="false" ht="16" hidden="false" customHeight="false" outlineLevel="0" collapsed="false">
      <c r="A972" s="4"/>
    </row>
    <row r="973" customFormat="false" ht="16" hidden="false" customHeight="false" outlineLevel="0" collapsed="false">
      <c r="A973" s="4"/>
    </row>
    <row r="974" customFormat="false" ht="16" hidden="false" customHeight="false" outlineLevel="0" collapsed="false">
      <c r="A974" s="4"/>
    </row>
    <row r="975" customFormat="false" ht="16" hidden="false" customHeight="false" outlineLevel="0" collapsed="false">
      <c r="A975" s="4"/>
    </row>
    <row r="976" customFormat="false" ht="16" hidden="false" customHeight="false" outlineLevel="0" collapsed="false">
      <c r="A976" s="4"/>
    </row>
    <row r="977" customFormat="false" ht="16" hidden="false" customHeight="false" outlineLevel="0" collapsed="false">
      <c r="A977" s="4"/>
    </row>
    <row r="978" customFormat="false" ht="16" hidden="false" customHeight="false" outlineLevel="0" collapsed="false">
      <c r="A978" s="4"/>
    </row>
    <row r="979" customFormat="false" ht="16" hidden="false" customHeight="false" outlineLevel="0" collapsed="false">
      <c r="A979" s="4"/>
    </row>
    <row r="980" customFormat="false" ht="16" hidden="false" customHeight="false" outlineLevel="0" collapsed="false">
      <c r="A980" s="4"/>
    </row>
    <row r="981" customFormat="false" ht="16" hidden="false" customHeight="false" outlineLevel="0" collapsed="false">
      <c r="A981" s="4"/>
    </row>
    <row r="982" customFormat="false" ht="16" hidden="false" customHeight="false" outlineLevel="0" collapsed="false">
      <c r="A982" s="4"/>
    </row>
    <row r="983" customFormat="false" ht="16" hidden="false" customHeight="false" outlineLevel="0" collapsed="false">
      <c r="A983" s="4"/>
    </row>
    <row r="984" customFormat="false" ht="16" hidden="false" customHeight="false" outlineLevel="0" collapsed="false">
      <c r="A984" s="4"/>
    </row>
    <row r="985" customFormat="false" ht="16" hidden="false" customHeight="false" outlineLevel="0" collapsed="false">
      <c r="A985" s="4"/>
    </row>
    <row r="986" customFormat="false" ht="16" hidden="false" customHeight="false" outlineLevel="0" collapsed="false">
      <c r="A986" s="4"/>
    </row>
    <row r="987" customFormat="false" ht="16" hidden="false" customHeight="false" outlineLevel="0" collapsed="false">
      <c r="A987" s="4"/>
    </row>
    <row r="988" customFormat="false" ht="16" hidden="false" customHeight="false" outlineLevel="0" collapsed="false">
      <c r="A988" s="4"/>
    </row>
    <row r="989" customFormat="false" ht="16" hidden="false" customHeight="false" outlineLevel="0" collapsed="false">
      <c r="A989" s="4"/>
    </row>
    <row r="990" customFormat="false" ht="16" hidden="false" customHeight="false" outlineLevel="0" collapsed="false">
      <c r="A990" s="4"/>
    </row>
    <row r="991" customFormat="false" ht="16" hidden="false" customHeight="false" outlineLevel="0" collapsed="false">
      <c r="A991" s="4"/>
    </row>
    <row r="992" customFormat="false" ht="16" hidden="false" customHeight="false" outlineLevel="0" collapsed="false">
      <c r="A992" s="4"/>
    </row>
    <row r="993" customFormat="false" ht="16" hidden="false" customHeight="false" outlineLevel="0" collapsed="false">
      <c r="A993" s="4"/>
    </row>
    <row r="994" customFormat="false" ht="16" hidden="false" customHeight="false" outlineLevel="0" collapsed="false">
      <c r="A994" s="4"/>
    </row>
    <row r="995" customFormat="false" ht="16" hidden="false" customHeight="false" outlineLevel="0" collapsed="false">
      <c r="A995" s="4"/>
    </row>
    <row r="996" customFormat="false" ht="16" hidden="false" customHeight="false" outlineLevel="0" collapsed="false">
      <c r="A996" s="4"/>
    </row>
    <row r="997" customFormat="false" ht="16" hidden="false" customHeight="false" outlineLevel="0" collapsed="false">
      <c r="A997" s="4"/>
    </row>
    <row r="998" customFormat="false" ht="16" hidden="false" customHeight="false" outlineLevel="0" collapsed="false">
      <c r="A998" s="4"/>
    </row>
    <row r="999" customFormat="false" ht="16" hidden="false" customHeight="false" outlineLevel="0" collapsed="false">
      <c r="A999" s="4"/>
    </row>
    <row r="1000" customFormat="false" ht="16" hidden="false" customHeight="false" outlineLevel="0" collapsed="false">
      <c r="A1000" s="4"/>
    </row>
    <row r="1001" customFormat="false" ht="16" hidden="false" customHeight="false" outlineLevel="0" collapsed="false">
      <c r="A1001" s="4"/>
    </row>
    <row r="1002" customFormat="false" ht="16" hidden="false" customHeight="false" outlineLevel="0" collapsed="false">
      <c r="A1002" s="4"/>
    </row>
    <row r="1003" customFormat="false" ht="16" hidden="false" customHeight="false" outlineLevel="0" collapsed="false">
      <c r="A1003" s="4"/>
    </row>
    <row r="1004" customFormat="false" ht="16" hidden="false" customHeight="false" outlineLevel="0" collapsed="false">
      <c r="A1004" s="4"/>
    </row>
    <row r="1005" customFormat="false" ht="16" hidden="false" customHeight="false" outlineLevel="0" collapsed="false">
      <c r="A1005" s="4"/>
    </row>
    <row r="1006" customFormat="false" ht="16" hidden="false" customHeight="false" outlineLevel="0" collapsed="false">
      <c r="A1006" s="4"/>
    </row>
    <row r="1007" customFormat="false" ht="16" hidden="false" customHeight="false" outlineLevel="0" collapsed="false">
      <c r="A1007" s="4"/>
    </row>
    <row r="1008" customFormat="false" ht="16" hidden="false" customHeight="false" outlineLevel="0" collapsed="false">
      <c r="A1008" s="4"/>
    </row>
    <row r="1009" customFormat="false" ht="16" hidden="false" customHeight="false" outlineLevel="0" collapsed="false">
      <c r="A1009" s="4"/>
    </row>
    <row r="1010" customFormat="false" ht="16" hidden="false" customHeight="false" outlineLevel="0" collapsed="false">
      <c r="A1010" s="4"/>
    </row>
    <row r="1011" customFormat="false" ht="16" hidden="false" customHeight="false" outlineLevel="0" collapsed="false">
      <c r="A1011" s="4"/>
    </row>
    <row r="1012" customFormat="false" ht="16" hidden="false" customHeight="false" outlineLevel="0" collapsed="false">
      <c r="A1012" s="4"/>
    </row>
    <row r="1013" customFormat="false" ht="16" hidden="false" customHeight="false" outlineLevel="0" collapsed="false">
      <c r="A1013" s="4"/>
    </row>
    <row r="1014" customFormat="false" ht="16" hidden="false" customHeight="false" outlineLevel="0" collapsed="false">
      <c r="A1014" s="4"/>
    </row>
    <row r="1015" customFormat="false" ht="16" hidden="false" customHeight="false" outlineLevel="0" collapsed="false">
      <c r="A1015" s="4"/>
    </row>
    <row r="1016" customFormat="false" ht="16" hidden="false" customHeight="false" outlineLevel="0" collapsed="false">
      <c r="A1016" s="4"/>
    </row>
    <row r="1017" customFormat="false" ht="16" hidden="false" customHeight="false" outlineLevel="0" collapsed="false">
      <c r="A1017" s="4"/>
    </row>
    <row r="1018" customFormat="false" ht="16" hidden="false" customHeight="false" outlineLevel="0" collapsed="false">
      <c r="A1018" s="4"/>
    </row>
    <row r="1019" customFormat="false" ht="16" hidden="false" customHeight="false" outlineLevel="0" collapsed="false">
      <c r="A1019" s="4"/>
    </row>
    <row r="1020" customFormat="false" ht="16" hidden="false" customHeight="false" outlineLevel="0" collapsed="false">
      <c r="A1020" s="4"/>
    </row>
    <row r="1021" customFormat="false" ht="16" hidden="false" customHeight="false" outlineLevel="0" collapsed="false">
      <c r="A1021" s="4"/>
    </row>
    <row r="1022" customFormat="false" ht="16" hidden="false" customHeight="false" outlineLevel="0" collapsed="false">
      <c r="A1022" s="4"/>
    </row>
    <row r="1023" customFormat="false" ht="16" hidden="false" customHeight="false" outlineLevel="0" collapsed="false">
      <c r="A1023" s="4"/>
    </row>
    <row r="1024" customFormat="false" ht="16" hidden="false" customHeight="false" outlineLevel="0" collapsed="false">
      <c r="A1024" s="4"/>
    </row>
    <row r="1025" customFormat="false" ht="16" hidden="false" customHeight="false" outlineLevel="0" collapsed="false">
      <c r="A1025" s="4"/>
    </row>
    <row r="1026" customFormat="false" ht="16" hidden="false" customHeight="false" outlineLevel="0" collapsed="false">
      <c r="A1026" s="4"/>
    </row>
    <row r="1027" customFormat="false" ht="16" hidden="false" customHeight="false" outlineLevel="0" collapsed="false">
      <c r="A1027" s="4"/>
    </row>
    <row r="1028" customFormat="false" ht="16" hidden="false" customHeight="false" outlineLevel="0" collapsed="false">
      <c r="A1028" s="4"/>
    </row>
    <row r="1029" customFormat="false" ht="16" hidden="false" customHeight="false" outlineLevel="0" collapsed="false">
      <c r="A1029" s="4"/>
    </row>
    <row r="1030" customFormat="false" ht="16" hidden="false" customHeight="false" outlineLevel="0" collapsed="false">
      <c r="A1030" s="4"/>
    </row>
    <row r="1031" customFormat="false" ht="16" hidden="false" customHeight="false" outlineLevel="0" collapsed="false">
      <c r="A1031" s="4"/>
    </row>
    <row r="1032" customFormat="false" ht="16" hidden="false" customHeight="false" outlineLevel="0" collapsed="false">
      <c r="A1032" s="4"/>
    </row>
    <row r="1033" customFormat="false" ht="16" hidden="false" customHeight="false" outlineLevel="0" collapsed="false">
      <c r="A1033" s="4"/>
    </row>
    <row r="1034" customFormat="false" ht="16" hidden="false" customHeight="false" outlineLevel="0" collapsed="false">
      <c r="A1034" s="4"/>
    </row>
    <row r="1035" customFormat="false" ht="16" hidden="false" customHeight="false" outlineLevel="0" collapsed="false">
      <c r="A1035" s="4"/>
    </row>
    <row r="1036" customFormat="false" ht="16" hidden="false" customHeight="false" outlineLevel="0" collapsed="false">
      <c r="A1036" s="4"/>
    </row>
    <row r="1037" customFormat="false" ht="16" hidden="false" customHeight="false" outlineLevel="0" collapsed="false">
      <c r="A1037" s="4"/>
    </row>
    <row r="1038" customFormat="false" ht="16" hidden="false" customHeight="false" outlineLevel="0" collapsed="false">
      <c r="A1038" s="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1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0.828125" defaultRowHeight="16" zeroHeight="false" outlineLevelRow="0" outlineLevelCol="0"/>
  <cols>
    <col collapsed="false" customWidth="false" hidden="false" outlineLevel="0" max="1" min="1" style="6" width="10.83"/>
    <col collapsed="false" customWidth="true" hidden="false" outlineLevel="0" max="2" min="2" style="6" width="9.15"/>
    <col collapsed="false" customWidth="true" hidden="false" outlineLevel="0" max="3" min="3" style="6" width="8.66"/>
    <col collapsed="false" customWidth="true" hidden="false" outlineLevel="0" max="4" min="4" style="6" width="17.65"/>
    <col collapsed="false" customWidth="true" hidden="false" outlineLevel="0" max="5" min="5" style="6" width="7.16"/>
    <col collapsed="false" customWidth="true" hidden="false" outlineLevel="0" max="6" min="6" style="6" width="12.65"/>
    <col collapsed="false" customWidth="true" hidden="false" outlineLevel="0" max="7" min="7" style="6" width="12.33"/>
    <col collapsed="false" customWidth="true" hidden="false" outlineLevel="0" max="8" min="8" style="6" width="19.83"/>
    <col collapsed="false" customWidth="true" hidden="false" outlineLevel="0" max="9" min="9" style="4" width="52.16"/>
    <col collapsed="false" customWidth="true" hidden="false" outlineLevel="0" max="10" min="10" style="6" width="6.16"/>
    <col collapsed="false" customWidth="true" hidden="false" outlineLevel="0" max="11" min="11" style="6" width="23.83"/>
    <col collapsed="false" customWidth="true" hidden="false" outlineLevel="0" max="13" min="12" style="6" width="19.15"/>
    <col collapsed="false" customWidth="true" hidden="false" outlineLevel="0" max="14" min="14" style="6" width="12.49"/>
    <col collapsed="false" customWidth="true" hidden="false" outlineLevel="0" max="15" min="15" style="6" width="14.99"/>
    <col collapsed="false" customWidth="true" hidden="false" outlineLevel="0" max="16" min="16" style="6" width="16.33"/>
    <col collapsed="false" customWidth="true" hidden="false" outlineLevel="0" max="17" min="17" style="6" width="25.33"/>
    <col collapsed="false" customWidth="true" hidden="false" outlineLevel="0" max="19" min="18" style="6" width="20.66"/>
    <col collapsed="false" customWidth="true" hidden="false" outlineLevel="0" max="20" min="20" style="6" width="23.16"/>
    <col collapsed="false" customWidth="true" hidden="false" outlineLevel="0" max="21" min="21" style="6" width="24.49"/>
    <col collapsed="false" customWidth="true" hidden="false" outlineLevel="0" max="22" min="22" style="6" width="20.83"/>
    <col collapsed="false" customWidth="true" hidden="false" outlineLevel="0" max="24" min="23" style="6" width="16.16"/>
    <col collapsed="false" customWidth="true" hidden="false" outlineLevel="0" max="26" min="25" style="6" width="12.16"/>
    <col collapsed="false" customWidth="true" hidden="false" outlineLevel="0" max="27" min="27" style="6" width="13.33"/>
    <col collapsed="false" customWidth="true" hidden="false" outlineLevel="0" max="28" min="28" style="6" width="22.33"/>
    <col collapsed="false" customWidth="true" hidden="false" outlineLevel="0" max="30" min="29" style="6" width="17.65"/>
    <col collapsed="false" customWidth="true" hidden="false" outlineLevel="0" max="31" min="31" style="6" width="20.15"/>
    <col collapsed="false" customWidth="true" hidden="false" outlineLevel="0" max="32" min="32" style="6" width="21.49"/>
    <col collapsed="false" customWidth="false" hidden="false" outlineLevel="0" max="257" min="33" style="6" width="10.83"/>
  </cols>
  <sheetData>
    <row r="1" s="4" customFormat="true" ht="16" hidden="false" customHeight="false" outlineLevel="0" collapsed="false">
      <c r="A1" s="4" t="s">
        <v>6</v>
      </c>
      <c r="B1" s="4" t="s">
        <v>8</v>
      </c>
      <c r="C1" s="4" t="s">
        <v>10</v>
      </c>
      <c r="D1" s="4" t="s">
        <v>12</v>
      </c>
      <c r="E1" s="4" t="s">
        <v>14</v>
      </c>
      <c r="F1" s="4" t="s">
        <v>16</v>
      </c>
      <c r="G1" s="4" t="s">
        <v>18</v>
      </c>
      <c r="H1" s="4" t="s">
        <v>20</v>
      </c>
      <c r="I1" s="4" t="s">
        <v>22</v>
      </c>
      <c r="J1" s="4" t="s">
        <v>24</v>
      </c>
      <c r="K1" s="4" t="s">
        <v>26</v>
      </c>
      <c r="L1" s="4" t="s">
        <v>28</v>
      </c>
      <c r="M1" s="4" t="s">
        <v>30</v>
      </c>
      <c r="N1" s="4" t="s">
        <v>32</v>
      </c>
      <c r="O1" s="4" t="s">
        <v>34</v>
      </c>
      <c r="P1" s="4" t="s">
        <v>36</v>
      </c>
      <c r="Q1" s="4" t="s">
        <v>38</v>
      </c>
      <c r="R1" s="4" t="s">
        <v>40</v>
      </c>
      <c r="S1" s="4" t="s">
        <v>42</v>
      </c>
      <c r="T1" s="4" t="s">
        <v>44</v>
      </c>
      <c r="U1" s="4" t="s">
        <v>46</v>
      </c>
      <c r="V1" s="4" t="s">
        <v>48</v>
      </c>
      <c r="W1" s="4" t="s">
        <v>50</v>
      </c>
      <c r="X1" s="4" t="s">
        <v>52</v>
      </c>
      <c r="Y1" s="4" t="s">
        <v>54</v>
      </c>
      <c r="Z1" s="4" t="s">
        <v>56</v>
      </c>
      <c r="AA1" s="4" t="s">
        <v>58</v>
      </c>
      <c r="AB1" s="4" t="s">
        <v>60</v>
      </c>
      <c r="AC1" s="4" t="s">
        <v>62</v>
      </c>
      <c r="AD1" s="4" t="s">
        <v>64</v>
      </c>
      <c r="AE1" s="4" t="s">
        <v>66</v>
      </c>
      <c r="AF1" s="4" t="s">
        <v>68</v>
      </c>
    </row>
    <row r="2" customFormat="false" ht="16" hidden="false" customHeight="false" outlineLevel="0" collapsed="false">
      <c r="A2" s="6" t="s">
        <v>70</v>
      </c>
      <c r="B2" s="6" t="s">
        <v>71</v>
      </c>
      <c r="C2" s="6" t="n">
        <v>2</v>
      </c>
      <c r="D2" s="6" t="s">
        <v>72</v>
      </c>
      <c r="E2" s="6" t="s">
        <v>73</v>
      </c>
      <c r="F2" s="4" t="s">
        <v>74</v>
      </c>
      <c r="G2" s="6" t="s">
        <v>75</v>
      </c>
      <c r="H2" s="6" t="s">
        <v>76</v>
      </c>
      <c r="I2" s="7" t="s">
        <v>77</v>
      </c>
      <c r="J2" s="6" t="n">
        <v>12</v>
      </c>
      <c r="K2" s="6" t="n">
        <v>0.592207001596933</v>
      </c>
      <c r="L2" s="6" t="n">
        <v>0.0672630398450224</v>
      </c>
      <c r="M2" s="6" t="n">
        <v>0.110231123738542</v>
      </c>
      <c r="N2" s="6" t="n">
        <v>0.113591086876053</v>
      </c>
      <c r="O2" s="6" t="n">
        <v>0.0125420163137241</v>
      </c>
      <c r="P2" s="6" t="n">
        <v>-3.13931460984046</v>
      </c>
      <c r="Q2" s="6" t="n">
        <v>0.970512831746379</v>
      </c>
      <c r="R2" s="6" t="n">
        <v>0.994278436082421</v>
      </c>
      <c r="S2" s="6" t="n">
        <v>1.0245851115508</v>
      </c>
      <c r="T2" s="6" t="n">
        <v>1.02041053281047</v>
      </c>
      <c r="U2" s="6" t="n">
        <v>0.0338036823310656</v>
      </c>
      <c r="V2" s="6" t="n">
        <v>0.00691436889970572</v>
      </c>
      <c r="W2" s="6" t="n">
        <v>0.00288471473837618</v>
      </c>
      <c r="X2" s="6" t="n">
        <v>0.00472748998571867</v>
      </c>
      <c r="Y2" s="6" t="n">
        <v>0.00496186733521575</v>
      </c>
      <c r="Z2" s="6" t="n">
        <v>0.00109472112868869</v>
      </c>
      <c r="AA2" s="6" t="n">
        <v>0.0620705311408527</v>
      </c>
      <c r="AB2" s="6" t="n">
        <v>0.0113313144263697</v>
      </c>
      <c r="AC2" s="6" t="n">
        <v>0.0426416894809554</v>
      </c>
      <c r="AD2" s="6" t="n">
        <v>0.0447557597780509</v>
      </c>
      <c r="AE2" s="6" t="n">
        <v>0.0890658202207692</v>
      </c>
      <c r="AF2" s="6" t="n">
        <v>0.0620705311408528</v>
      </c>
    </row>
    <row r="3" customFormat="false" ht="16" hidden="false" customHeight="false" outlineLevel="0" collapsed="false">
      <c r="A3" s="6" t="s">
        <v>70</v>
      </c>
      <c r="B3" s="6" t="s">
        <v>78</v>
      </c>
      <c r="C3" s="6" t="n">
        <v>2</v>
      </c>
      <c r="D3" s="6" t="s">
        <v>79</v>
      </c>
      <c r="E3" s="6" t="s">
        <v>73</v>
      </c>
      <c r="F3" s="4" t="s">
        <v>74</v>
      </c>
      <c r="G3" s="6" t="s">
        <v>75</v>
      </c>
      <c r="H3" s="6" t="s">
        <v>76</v>
      </c>
      <c r="I3" s="7" t="s">
        <v>80</v>
      </c>
      <c r="J3" s="6" t="n">
        <v>12</v>
      </c>
      <c r="K3" s="6" t="n">
        <v>0.619193184097681</v>
      </c>
      <c r="L3" s="6" t="n">
        <v>0.0663941924677066</v>
      </c>
      <c r="M3" s="6" t="n">
        <v>0.108807250791683</v>
      </c>
      <c r="N3" s="6" t="n">
        <v>0.107247490901241</v>
      </c>
      <c r="O3" s="6" t="n">
        <v>0.011679866098226</v>
      </c>
      <c r="P3" s="6" t="n">
        <v>-3.2217671588877</v>
      </c>
      <c r="Q3" s="6" t="n">
        <v>1.01473796979136</v>
      </c>
      <c r="R3" s="6" t="n">
        <v>0.981435183480364</v>
      </c>
      <c r="S3" s="6" t="n">
        <v>0.967366238413534</v>
      </c>
      <c r="T3" s="6" t="n">
        <v>0.950266535326082</v>
      </c>
      <c r="U3" s="6" t="n">
        <v>-0.0486488667161747</v>
      </c>
      <c r="V3" s="6" t="n">
        <v>0.010028140605756</v>
      </c>
      <c r="W3" s="6" t="n">
        <v>0.0021428807251914</v>
      </c>
      <c r="X3" s="6" t="n">
        <v>0.00351176739736643</v>
      </c>
      <c r="Y3" s="6" t="n">
        <v>0.00370475432787641</v>
      </c>
      <c r="Z3" s="6" t="n">
        <v>0.000764177804670111</v>
      </c>
      <c r="AA3" s="6" t="n">
        <v>0.049549124098225</v>
      </c>
      <c r="AB3" s="6" t="n">
        <v>0.0164341845168983</v>
      </c>
      <c r="AC3" s="6" t="n">
        <v>0.0316759412162092</v>
      </c>
      <c r="AD3" s="6" t="n">
        <v>0.0334166722996275</v>
      </c>
      <c r="AE3" s="6" t="n">
        <v>0.0621730239636267</v>
      </c>
      <c r="AF3" s="6" t="n">
        <v>0.049549124098225</v>
      </c>
    </row>
    <row r="4" customFormat="false" ht="16" hidden="false" customHeight="false" outlineLevel="0" collapsed="false">
      <c r="A4" s="6" t="s">
        <v>70</v>
      </c>
      <c r="B4" s="6" t="s">
        <v>81</v>
      </c>
      <c r="C4" s="6" t="n">
        <v>2</v>
      </c>
      <c r="D4" s="6" t="s">
        <v>82</v>
      </c>
      <c r="E4" s="6" t="s">
        <v>73</v>
      </c>
      <c r="F4" s="4" t="s">
        <v>74</v>
      </c>
      <c r="G4" s="6" t="s">
        <v>75</v>
      </c>
      <c r="H4" s="6" t="s">
        <v>76</v>
      </c>
      <c r="I4" s="7" t="s">
        <v>83</v>
      </c>
      <c r="J4" s="6" t="n">
        <v>11</v>
      </c>
      <c r="K4" s="6" t="n">
        <v>0.600847910235956</v>
      </c>
      <c r="L4" s="6" t="n">
        <v>0.066474423939395</v>
      </c>
      <c r="M4" s="6" t="n">
        <v>0.108938734669066</v>
      </c>
      <c r="N4" s="6" t="n">
        <v>0.110584778156721</v>
      </c>
      <c r="O4" s="6" t="n">
        <v>0.0120687926549803</v>
      </c>
      <c r="P4" s="6" t="n">
        <v>-3.17776200035321</v>
      </c>
      <c r="Q4" s="6" t="n">
        <v>0.984673611152071</v>
      </c>
      <c r="R4" s="6" t="n">
        <v>0.982621160539663</v>
      </c>
      <c r="S4" s="6" t="n">
        <v>0.997468378721987</v>
      </c>
      <c r="T4" s="6" t="n">
        <v>0.981909354556631</v>
      </c>
      <c r="U4" s="6" t="n">
        <v>-0.00464370818169242</v>
      </c>
      <c r="V4" s="6" t="n">
        <v>0.010766106591706</v>
      </c>
      <c r="W4" s="6" t="n">
        <v>0.0035209563259468</v>
      </c>
      <c r="X4" s="6" t="n">
        <v>0.005770166994202</v>
      </c>
      <c r="Y4" s="6" t="n">
        <v>0.00428200440438424</v>
      </c>
      <c r="Z4" s="6" t="n">
        <v>0.00109669393117788</v>
      </c>
      <c r="AA4" s="6" t="n">
        <v>0.0560143170753438</v>
      </c>
      <c r="AB4" s="6" t="n">
        <v>0.0176435681561081</v>
      </c>
      <c r="AC4" s="6" t="n">
        <v>0.0520465765053579</v>
      </c>
      <c r="AD4" s="6" t="n">
        <v>0.0386234349981555</v>
      </c>
      <c r="AE4" s="6" t="n">
        <v>0.0892263261863788</v>
      </c>
      <c r="AF4" s="6" t="n">
        <v>0.0560143170753439</v>
      </c>
    </row>
    <row r="5" customFormat="false" ht="16" hidden="false" customHeight="false" outlineLevel="0" collapsed="false">
      <c r="A5" s="6" t="s">
        <v>70</v>
      </c>
      <c r="B5" s="6" t="s">
        <v>84</v>
      </c>
      <c r="C5" s="6" t="n">
        <v>2</v>
      </c>
      <c r="D5" s="6" t="s">
        <v>85</v>
      </c>
      <c r="E5" s="6" t="s">
        <v>73</v>
      </c>
      <c r="F5" s="4" t="s">
        <v>74</v>
      </c>
      <c r="G5" s="6" t="s">
        <v>75</v>
      </c>
      <c r="H5" s="6" t="s">
        <v>76</v>
      </c>
      <c r="I5" s="7" t="s">
        <v>86</v>
      </c>
      <c r="J5" s="6" t="n">
        <v>10</v>
      </c>
      <c r="K5" s="6" t="n">
        <v>0.594145366440971</v>
      </c>
      <c r="L5" s="6" t="n">
        <v>0.0674921931785283</v>
      </c>
      <c r="M5" s="6" t="n">
        <v>0.110606661768327</v>
      </c>
      <c r="N5" s="6" t="n">
        <v>0.113605307975116</v>
      </c>
      <c r="O5" s="6" t="n">
        <v>0.0125732857400938</v>
      </c>
      <c r="P5" s="6" t="n">
        <v>-3.1384021084435</v>
      </c>
      <c r="Q5" s="6" t="n">
        <v>0.973689437137184</v>
      </c>
      <c r="R5" s="6" t="n">
        <v>0.997665767647962</v>
      </c>
      <c r="S5" s="6" t="n">
        <v>1.02471338505158</v>
      </c>
      <c r="T5" s="6" t="n">
        <v>1.02295459360776</v>
      </c>
      <c r="U5" s="6" t="n">
        <v>0.0347161837280219</v>
      </c>
      <c r="V5" s="6" t="n">
        <v>0.00650616495171204</v>
      </c>
      <c r="W5" s="6" t="n">
        <v>0.00179722148394058</v>
      </c>
      <c r="X5" s="6" t="n">
        <v>0.00294529869952762</v>
      </c>
      <c r="Y5" s="6" t="n">
        <v>0.00317861543456523</v>
      </c>
      <c r="Z5" s="6" t="n">
        <v>0.000678582294247338</v>
      </c>
      <c r="AA5" s="6" t="n">
        <v>0.0401290326982688</v>
      </c>
      <c r="AB5" s="6" t="n">
        <v>0.01066234704093</v>
      </c>
      <c r="AC5" s="6" t="n">
        <v>0.0265664259370877</v>
      </c>
      <c r="AD5" s="6" t="n">
        <v>0.028670929552376</v>
      </c>
      <c r="AE5" s="6" t="n">
        <v>0.0552090272495489</v>
      </c>
      <c r="AF5" s="6" t="n">
        <v>0.0401290326982689</v>
      </c>
    </row>
    <row r="6" customFormat="false" ht="16" hidden="false" customHeight="false" outlineLevel="0" collapsed="false">
      <c r="A6" s="6" t="s">
        <v>70</v>
      </c>
      <c r="B6" s="6" t="s">
        <v>87</v>
      </c>
      <c r="C6" s="6" t="n">
        <v>2</v>
      </c>
      <c r="D6" s="6" t="s">
        <v>88</v>
      </c>
      <c r="E6" s="6" t="s">
        <v>73</v>
      </c>
      <c r="F6" s="4" t="s">
        <v>74</v>
      </c>
      <c r="G6" s="6" t="s">
        <v>75</v>
      </c>
      <c r="H6" s="6" t="s">
        <v>76</v>
      </c>
      <c r="I6" s="7" t="s">
        <v>89</v>
      </c>
      <c r="J6" s="6" t="n">
        <v>10</v>
      </c>
      <c r="K6" s="6" t="n">
        <v>0.608488514362754</v>
      </c>
      <c r="L6" s="6" t="n">
        <v>0.0676176303571094</v>
      </c>
      <c r="M6" s="6" t="n">
        <v>0.110812229063315</v>
      </c>
      <c r="N6" s="6" t="n">
        <v>0.111113554999296</v>
      </c>
      <c r="O6" s="6" t="n">
        <v>0.0123251046839973</v>
      </c>
      <c r="P6" s="6" t="n">
        <v>-3.17055505998687</v>
      </c>
      <c r="Q6" s="6" t="n">
        <v>0.997195084770849</v>
      </c>
      <c r="R6" s="6" t="n">
        <v>0.999519972899964</v>
      </c>
      <c r="S6" s="6" t="n">
        <v>1.00223791562083</v>
      </c>
      <c r="T6" s="6" t="n">
        <v>1.00276273949512</v>
      </c>
      <c r="U6" s="6" t="n">
        <v>0.00256323218465443</v>
      </c>
      <c r="V6" s="6" t="n">
        <v>0.00637036545925234</v>
      </c>
      <c r="W6" s="6" t="n">
        <v>0.00246720845337065</v>
      </c>
      <c r="X6" s="6" t="n">
        <v>0.00404327786759108</v>
      </c>
      <c r="Y6" s="6" t="n">
        <v>0.00353404986853226</v>
      </c>
      <c r="Z6" s="6" t="n">
        <v>0.000829893539467115</v>
      </c>
      <c r="AA6" s="6" t="n">
        <v>0.0461526999690372</v>
      </c>
      <c r="AB6" s="6" t="n">
        <v>0.0104397979160102</v>
      </c>
      <c r="AC6" s="6" t="n">
        <v>0.0364701352802185</v>
      </c>
      <c r="AD6" s="6" t="n">
        <v>0.031876927832615</v>
      </c>
      <c r="AE6" s="6" t="n">
        <v>0.0675196146776625</v>
      </c>
      <c r="AF6" s="6" t="n">
        <v>0.0461526999690372</v>
      </c>
    </row>
    <row r="7" customFormat="false" ht="16" hidden="false" customHeight="false" outlineLevel="0" collapsed="false">
      <c r="A7" s="6" t="s">
        <v>70</v>
      </c>
      <c r="B7" s="6" t="s">
        <v>90</v>
      </c>
      <c r="C7" s="6" t="n">
        <v>2</v>
      </c>
      <c r="D7" s="6" t="s">
        <v>91</v>
      </c>
      <c r="E7" s="6" t="s">
        <v>73</v>
      </c>
      <c r="F7" s="4" t="s">
        <v>74</v>
      </c>
      <c r="G7" s="6" t="s">
        <v>75</v>
      </c>
      <c r="H7" s="6" t="s">
        <v>76</v>
      </c>
      <c r="I7" s="7" t="s">
        <v>92</v>
      </c>
      <c r="J7" s="6" t="n">
        <v>12</v>
      </c>
      <c r="K7" s="6" t="n">
        <v>0.53792236468437</v>
      </c>
      <c r="L7" s="6" t="n">
        <v>0.0628673807553405</v>
      </c>
      <c r="M7" s="6" t="n">
        <v>0.103027487950692</v>
      </c>
      <c r="N7" s="6" t="n">
        <v>0.116897602501387</v>
      </c>
      <c r="O7" s="6" t="n">
        <v>0.0120599158090494</v>
      </c>
      <c r="P7" s="6" t="n">
        <v>-3.09779687934677</v>
      </c>
      <c r="Q7" s="6" t="n">
        <v>0.881550802340666</v>
      </c>
      <c r="R7" s="6" t="n">
        <v>0.929302052985399</v>
      </c>
      <c r="S7" s="6" t="n">
        <v>1.05440969351404</v>
      </c>
      <c r="T7" s="6" t="n">
        <v>0.981187139973313</v>
      </c>
      <c r="U7" s="6" t="n">
        <v>0.0753214128247483</v>
      </c>
      <c r="V7" s="6" t="n">
        <v>0.0112623390833563</v>
      </c>
      <c r="W7" s="6" t="n">
        <v>0.00255734676439973</v>
      </c>
      <c r="X7" s="6" t="n">
        <v>0.00419099714015923</v>
      </c>
      <c r="Y7" s="6" t="n">
        <v>0.00484351693741349</v>
      </c>
      <c r="Z7" s="6" t="n">
        <v>0.000975166726845978</v>
      </c>
      <c r="AA7" s="6" t="n">
        <v>0.0589473907671247</v>
      </c>
      <c r="AB7" s="6" t="n">
        <v>0.0184567973131047</v>
      </c>
      <c r="AC7" s="6" t="n">
        <v>0.037802554676184</v>
      </c>
      <c r="AD7" s="6" t="n">
        <v>0.0436882459539545</v>
      </c>
      <c r="AE7" s="6" t="n">
        <v>0.0793389495300763</v>
      </c>
      <c r="AF7" s="6" t="n">
        <v>0.0589473907671248</v>
      </c>
    </row>
    <row r="8" customFormat="false" ht="16" hidden="false" customHeight="false" outlineLevel="0" collapsed="false">
      <c r="A8" s="6" t="s">
        <v>70</v>
      </c>
      <c r="B8" s="6" t="s">
        <v>93</v>
      </c>
      <c r="C8" s="6" t="n">
        <v>2</v>
      </c>
      <c r="D8" s="6" t="s">
        <v>94</v>
      </c>
      <c r="E8" s="6" t="s">
        <v>73</v>
      </c>
      <c r="F8" s="4" t="s">
        <v>74</v>
      </c>
      <c r="G8" s="6" t="s">
        <v>75</v>
      </c>
      <c r="H8" s="6" t="s">
        <v>76</v>
      </c>
      <c r="I8" s="7" t="s">
        <v>95</v>
      </c>
      <c r="J8" s="6" t="n">
        <v>10</v>
      </c>
      <c r="K8" s="6" t="n">
        <v>0.326117568160502</v>
      </c>
      <c r="L8" s="6" t="n">
        <v>0.0579852657430873</v>
      </c>
      <c r="M8" s="6" t="n">
        <v>0.0950266449132462</v>
      </c>
      <c r="N8" s="6" t="n">
        <v>0.178074738385287</v>
      </c>
      <c r="O8" s="6" t="n">
        <v>0.0169148230139248</v>
      </c>
      <c r="P8" s="6" t="n">
        <v>-2.49025166375583</v>
      </c>
      <c r="Q8" s="6" t="n">
        <v>0.534443672067741</v>
      </c>
      <c r="R8" s="6" t="n">
        <v>0.857134906059808</v>
      </c>
      <c r="S8" s="6" t="n">
        <v>1.60622396273008</v>
      </c>
      <c r="T8" s="6" t="n">
        <v>1.37617932653675</v>
      </c>
      <c r="U8" s="6" t="n">
        <v>0.682866628415693</v>
      </c>
      <c r="V8" s="6" t="n">
        <v>0.0285504228430946</v>
      </c>
      <c r="W8" s="6" t="n">
        <v>0.00435520559595903</v>
      </c>
      <c r="X8" s="6" t="n">
        <v>0.00713734032926666</v>
      </c>
      <c r="Y8" s="6" t="n">
        <v>0.00628018028339431</v>
      </c>
      <c r="Z8" s="6" t="n">
        <v>0.00131182613262776</v>
      </c>
      <c r="AA8" s="6" t="n">
        <v>0.0508298154130266</v>
      </c>
      <c r="AB8" s="6" t="n">
        <v>0.0467886256769845</v>
      </c>
      <c r="AC8" s="6" t="n">
        <v>0.0643784018495858</v>
      </c>
      <c r="AD8" s="6" t="n">
        <v>0.0566468672250838</v>
      </c>
      <c r="AE8" s="6" t="n">
        <v>0.10672934634</v>
      </c>
      <c r="AF8" s="6" t="n">
        <v>0.0508298154130266</v>
      </c>
    </row>
    <row r="9" customFormat="false" ht="16" hidden="false" customHeight="false" outlineLevel="0" collapsed="false">
      <c r="A9" s="6" t="s">
        <v>70</v>
      </c>
      <c r="B9" s="6" t="s">
        <v>96</v>
      </c>
      <c r="C9" s="6" t="n">
        <v>2</v>
      </c>
      <c r="D9" s="6" t="s">
        <v>97</v>
      </c>
      <c r="E9" s="6" t="s">
        <v>73</v>
      </c>
      <c r="F9" s="4" t="s">
        <v>74</v>
      </c>
      <c r="G9" s="6" t="s">
        <v>75</v>
      </c>
      <c r="H9" s="6" t="s">
        <v>76</v>
      </c>
      <c r="I9" s="7" t="s">
        <v>98</v>
      </c>
      <c r="J9" s="6" t="n">
        <v>12</v>
      </c>
      <c r="K9" s="6" t="n">
        <v>0.575210907669231</v>
      </c>
      <c r="L9" s="6" t="n">
        <v>0.0678099572825417</v>
      </c>
      <c r="M9" s="6" t="n">
        <v>0.111127415726963</v>
      </c>
      <c r="N9" s="6" t="n">
        <v>0.117832141867913</v>
      </c>
      <c r="O9" s="6" t="n">
        <v>0.013126632651759</v>
      </c>
      <c r="P9" s="6" t="n">
        <v>-3.08661837977342</v>
      </c>
      <c r="Q9" s="6" t="n">
        <v>0.942659518290238</v>
      </c>
      <c r="R9" s="6" t="n">
        <v>1.00236293859221</v>
      </c>
      <c r="S9" s="6" t="n">
        <v>1.06283918518838</v>
      </c>
      <c r="T9" s="6" t="n">
        <v>1.06797454915856</v>
      </c>
      <c r="U9" s="6" t="n">
        <v>0.0864999123981052</v>
      </c>
      <c r="V9" s="6" t="n">
        <v>0.0164413430332825</v>
      </c>
      <c r="W9" s="6" t="n">
        <v>0.00432811628758741</v>
      </c>
      <c r="X9" s="6" t="n">
        <v>0.00709294618784838</v>
      </c>
      <c r="Y9" s="6" t="n">
        <v>0.00548988670284987</v>
      </c>
      <c r="Z9" s="6" t="n">
        <v>0.00142625187719051</v>
      </c>
      <c r="AA9" s="6" t="n">
        <v>0.0667948946857076</v>
      </c>
      <c r="AB9" s="6" t="n">
        <v>0.0269441839456754</v>
      </c>
      <c r="AC9" s="6" t="n">
        <v>0.0639779692312512</v>
      </c>
      <c r="AD9" s="6" t="n">
        <v>0.0495184642962207</v>
      </c>
      <c r="AE9" s="6" t="n">
        <v>0.116038952710768</v>
      </c>
      <c r="AF9" s="6" t="n">
        <v>0.0667948946857076</v>
      </c>
    </row>
    <row r="10" customFormat="false" ht="16" hidden="false" customHeight="false" outlineLevel="0" collapsed="false">
      <c r="A10" s="6" t="s">
        <v>70</v>
      </c>
      <c r="B10" s="6" t="s">
        <v>99</v>
      </c>
      <c r="C10" s="6" t="n">
        <v>2</v>
      </c>
      <c r="D10" s="6" t="s">
        <v>100</v>
      </c>
      <c r="E10" s="6" t="s">
        <v>73</v>
      </c>
      <c r="F10" s="4" t="s">
        <v>74</v>
      </c>
      <c r="G10" s="6" t="s">
        <v>75</v>
      </c>
      <c r="H10" s="6" t="s">
        <v>76</v>
      </c>
      <c r="I10" s="7" t="s">
        <v>101</v>
      </c>
      <c r="J10" s="6" t="n">
        <v>12</v>
      </c>
      <c r="K10" s="6" t="n">
        <v>0.579845543581798</v>
      </c>
      <c r="L10" s="6" t="n">
        <v>0.0647040958787687</v>
      </c>
      <c r="M10" s="6" t="n">
        <v>0.106037509093203</v>
      </c>
      <c r="N10" s="6" t="n">
        <v>0.111593042603138</v>
      </c>
      <c r="O10" s="6" t="n">
        <v>0.0118455977461991</v>
      </c>
      <c r="P10" s="6" t="n">
        <v>-3.16447063000959</v>
      </c>
      <c r="Q10" s="6" t="n">
        <v>0.950254790908578</v>
      </c>
      <c r="R10" s="6" t="n">
        <v>0.956452271659114</v>
      </c>
      <c r="S10" s="6" t="n">
        <v>1.00656286640334</v>
      </c>
      <c r="T10" s="6" t="n">
        <v>0.963750357622403</v>
      </c>
      <c r="U10" s="6" t="n">
        <v>0.00864766216193052</v>
      </c>
      <c r="V10" s="6" t="n">
        <v>0.00539576004026752</v>
      </c>
      <c r="W10" s="6" t="n">
        <v>0.00224037709531839</v>
      </c>
      <c r="X10" s="6" t="n">
        <v>0.00367154510685279</v>
      </c>
      <c r="Y10" s="6" t="n">
        <v>0.00387082933161495</v>
      </c>
      <c r="Z10" s="6" t="n">
        <v>0.000817313093376399</v>
      </c>
      <c r="AA10" s="6" t="n">
        <v>0.0497624756219308</v>
      </c>
      <c r="AB10" s="6" t="n">
        <v>0.00884260797657396</v>
      </c>
      <c r="AC10" s="6" t="n">
        <v>0.033117127024001</v>
      </c>
      <c r="AD10" s="6" t="n">
        <v>0.0349146593416647</v>
      </c>
      <c r="AE10" s="6" t="n">
        <v>0.0664960775224466</v>
      </c>
      <c r="AF10" s="6" t="n">
        <v>0.0497624756219309</v>
      </c>
    </row>
    <row r="11" customFormat="false" ht="16" hidden="false" customHeight="false" outlineLevel="0" collapsed="false">
      <c r="A11" s="6" t="s">
        <v>70</v>
      </c>
      <c r="B11" s="6" t="s">
        <v>102</v>
      </c>
      <c r="C11" s="6" t="n">
        <v>2</v>
      </c>
      <c r="D11" s="6" t="s">
        <v>103</v>
      </c>
      <c r="E11" s="6" t="s">
        <v>73</v>
      </c>
      <c r="F11" s="4" t="s">
        <v>74</v>
      </c>
      <c r="G11" s="6" t="s">
        <v>75</v>
      </c>
      <c r="H11" s="6" t="s">
        <v>76</v>
      </c>
      <c r="I11" s="7" t="s">
        <v>104</v>
      </c>
      <c r="J11" s="6" t="n">
        <v>12</v>
      </c>
      <c r="K11" s="6" t="n">
        <v>0.594992324616796</v>
      </c>
      <c r="L11" s="6" t="n">
        <v>0.0668226259291687</v>
      </c>
      <c r="M11" s="6" t="n">
        <v>0.109509370440348</v>
      </c>
      <c r="N11" s="6" t="n">
        <v>0.112316155961692</v>
      </c>
      <c r="O11" s="6" t="n">
        <v>0.0123171349581924</v>
      </c>
      <c r="P11" s="6" t="n">
        <v>-3.15542051551742</v>
      </c>
      <c r="Q11" s="6" t="n">
        <v>0.975077437912883</v>
      </c>
      <c r="R11" s="6" t="n">
        <v>0.987768262583083</v>
      </c>
      <c r="S11" s="6" t="n">
        <v>1.0130853075694</v>
      </c>
      <c r="T11" s="6" t="n">
        <v>1.00211432763283</v>
      </c>
      <c r="U11" s="6" t="n">
        <v>0.0176977766540998</v>
      </c>
      <c r="V11" s="6" t="n">
        <v>0.00658897896285502</v>
      </c>
      <c r="W11" s="6" t="n">
        <v>0.00266244184564255</v>
      </c>
      <c r="X11" s="6" t="n">
        <v>0.00436322766871521</v>
      </c>
      <c r="Y11" s="6" t="n">
        <v>0.00453569336591906</v>
      </c>
      <c r="Z11" s="6" t="n">
        <v>0.000990487840306075</v>
      </c>
      <c r="AA11" s="6" t="n">
        <v>0.0574378055456354</v>
      </c>
      <c r="AB11" s="6" t="n">
        <v>0.0107980632014042</v>
      </c>
      <c r="AC11" s="6" t="n">
        <v>0.0393560642002678</v>
      </c>
      <c r="AD11" s="6" t="n">
        <v>0.0409116949321148</v>
      </c>
      <c r="AE11" s="6" t="n">
        <v>0.080585465653003</v>
      </c>
      <c r="AF11" s="6" t="n">
        <v>0.0574378055456354</v>
      </c>
    </row>
    <row r="12" customFormat="false" ht="16" hidden="false" customHeight="false" outlineLevel="0" collapsed="false">
      <c r="A12" s="6" t="s">
        <v>70</v>
      </c>
      <c r="B12" s="6" t="s">
        <v>105</v>
      </c>
      <c r="C12" s="6" t="n">
        <v>1</v>
      </c>
      <c r="D12" s="6" t="s">
        <v>106</v>
      </c>
      <c r="E12" s="6" t="s">
        <v>73</v>
      </c>
      <c r="F12" s="4" t="s">
        <v>74</v>
      </c>
      <c r="G12" s="6" t="s">
        <v>107</v>
      </c>
      <c r="H12" s="6" t="s">
        <v>76</v>
      </c>
      <c r="I12" s="4" t="s">
        <v>108</v>
      </c>
      <c r="J12" s="6" t="n">
        <v>12</v>
      </c>
      <c r="K12" s="6" t="n">
        <v>0.595048882284913</v>
      </c>
      <c r="L12" s="6" t="n">
        <v>0.0654760200694331</v>
      </c>
      <c r="M12" s="6" t="n">
        <v>0.107302543667524</v>
      </c>
      <c r="N12" s="6" t="n">
        <v>0.110039109545661</v>
      </c>
      <c r="O12" s="6" t="n">
        <v>0.0118164814900301</v>
      </c>
      <c r="P12" s="6" t="n">
        <v>-3.1844963915852</v>
      </c>
      <c r="Q12" s="6" t="n">
        <v>0.975170125001169</v>
      </c>
      <c r="R12" s="6" t="n">
        <v>0.967862811218974</v>
      </c>
      <c r="S12" s="6" t="n">
        <v>0.992546479036826</v>
      </c>
      <c r="T12" s="6" t="n">
        <v>0.961381477393918</v>
      </c>
      <c r="U12" s="6" t="n">
        <v>-0.0113780994136751</v>
      </c>
      <c r="V12" s="6" t="n">
        <v>0.00936096437986667</v>
      </c>
      <c r="W12" s="6" t="n">
        <v>0.00210790541774127</v>
      </c>
      <c r="X12" s="6" t="n">
        <v>0.00345444962742604</v>
      </c>
      <c r="Y12" s="6" t="n">
        <v>0.0032697450096091</v>
      </c>
      <c r="Z12" s="6" t="n">
        <v>0.000703031348051044</v>
      </c>
      <c r="AA12" s="6" t="n">
        <v>0.0429168776574362</v>
      </c>
      <c r="AB12" s="6" t="n">
        <v>0.0153408116143226</v>
      </c>
      <c r="AC12" s="6" t="n">
        <v>0.0311589382072293</v>
      </c>
      <c r="AD12" s="6" t="n">
        <v>0.0294929131109432</v>
      </c>
      <c r="AE12" s="6" t="n">
        <v>0.0571981868387651</v>
      </c>
      <c r="AF12" s="6" t="n">
        <v>0.0429168776574362</v>
      </c>
    </row>
    <row r="13" customFormat="false" ht="16" hidden="false" customHeight="false" outlineLevel="0" collapsed="false">
      <c r="A13" s="6" t="s">
        <v>70</v>
      </c>
      <c r="B13" s="6" t="s">
        <v>109</v>
      </c>
      <c r="C13" s="6" t="n">
        <v>1</v>
      </c>
      <c r="D13" s="6" t="s">
        <v>110</v>
      </c>
      <c r="E13" s="6" t="s">
        <v>73</v>
      </c>
      <c r="F13" s="4" t="s">
        <v>74</v>
      </c>
      <c r="G13" s="6" t="s">
        <v>107</v>
      </c>
      <c r="H13" s="6" t="s">
        <v>76</v>
      </c>
      <c r="I13" s="4" t="s">
        <v>111</v>
      </c>
      <c r="J13" s="6" t="n">
        <v>11</v>
      </c>
      <c r="K13" s="6" t="n">
        <v>0.597445078933638</v>
      </c>
      <c r="L13" s="6" t="n">
        <v>0.067676951695348</v>
      </c>
      <c r="M13" s="6" t="n">
        <v>0.110909445272853</v>
      </c>
      <c r="N13" s="6" t="n">
        <v>0.113304080232377</v>
      </c>
      <c r="O13" s="6" t="n">
        <v>0.0125824629988793</v>
      </c>
      <c r="P13" s="6" t="n">
        <v>-3.14280624680205</v>
      </c>
      <c r="Q13" s="6" t="n">
        <v>0.979097028243961</v>
      </c>
      <c r="R13" s="6" t="n">
        <v>1.0003968575538</v>
      </c>
      <c r="S13" s="6" t="n">
        <v>1.02199632802814</v>
      </c>
      <c r="T13" s="6" t="n">
        <v>1.02370124959135</v>
      </c>
      <c r="U13" s="6" t="n">
        <v>0.0303120453694667</v>
      </c>
      <c r="V13" s="6" t="n">
        <v>0.00613661280180957</v>
      </c>
      <c r="W13" s="6" t="n">
        <v>0.00238197158556187</v>
      </c>
      <c r="X13" s="6" t="n">
        <v>0.00390359111325819</v>
      </c>
      <c r="Y13" s="6" t="n">
        <v>0.00461995717630633</v>
      </c>
      <c r="Z13" s="6" t="n">
        <v>0.000956979392854277</v>
      </c>
      <c r="AA13" s="6" t="n">
        <v>0.0583307407482581</v>
      </c>
      <c r="AB13" s="6" t="n">
        <v>0.0100567224831104</v>
      </c>
      <c r="AC13" s="6" t="n">
        <v>0.0352101687396527</v>
      </c>
      <c r="AD13" s="6" t="n">
        <v>0.0416717496858785</v>
      </c>
      <c r="AE13" s="6" t="n">
        <v>0.0778592395133889</v>
      </c>
      <c r="AF13" s="6" t="n">
        <v>0.0583307407482581</v>
      </c>
    </row>
    <row r="14" customFormat="false" ht="16" hidden="false" customHeight="false" outlineLevel="0" collapsed="false">
      <c r="A14" s="6" t="s">
        <v>70</v>
      </c>
      <c r="B14" s="6" t="s">
        <v>112</v>
      </c>
      <c r="C14" s="6" t="n">
        <v>1</v>
      </c>
      <c r="D14" s="6" t="s">
        <v>113</v>
      </c>
      <c r="E14" s="6" t="s">
        <v>73</v>
      </c>
      <c r="F14" s="4" t="s">
        <v>74</v>
      </c>
      <c r="G14" s="6" t="s">
        <v>107</v>
      </c>
      <c r="H14" s="6" t="s">
        <v>76</v>
      </c>
      <c r="I14" s="4" t="s">
        <v>114</v>
      </c>
      <c r="J14" s="6" t="n">
        <v>12</v>
      </c>
      <c r="K14" s="6" t="n">
        <v>0.601668744761524</v>
      </c>
      <c r="L14" s="6" t="n">
        <v>0.0660065660564238</v>
      </c>
      <c r="M14" s="6" t="n">
        <v>0.108172006012308</v>
      </c>
      <c r="N14" s="6" t="n">
        <v>0.109699400197551</v>
      </c>
      <c r="O14" s="6" t="n">
        <v>0.0118859282793927</v>
      </c>
      <c r="P14" s="6" t="n">
        <v>-3.18951110113036</v>
      </c>
      <c r="Q14" s="6" t="n">
        <v>0.986018800313387</v>
      </c>
      <c r="R14" s="6" t="n">
        <v>0.975705311876546</v>
      </c>
      <c r="S14" s="6" t="n">
        <v>0.98948232013228</v>
      </c>
      <c r="T14" s="6" t="n">
        <v>0.967031624352979</v>
      </c>
      <c r="U14" s="6" t="n">
        <v>-0.0163928089588366</v>
      </c>
      <c r="V14" s="6" t="n">
        <v>0.0091007907220026</v>
      </c>
      <c r="W14" s="6" t="n">
        <v>0.00299633197151118</v>
      </c>
      <c r="X14" s="6" t="n">
        <v>0.00491040906082152</v>
      </c>
      <c r="Y14" s="6" t="n">
        <v>0.00458212203199989</v>
      </c>
      <c r="Z14" s="6" t="n">
        <v>0.00102488119726585</v>
      </c>
      <c r="AA14" s="6" t="n">
        <v>0.0596757496059844</v>
      </c>
      <c r="AB14" s="6" t="n">
        <v>0.0149144372675847</v>
      </c>
      <c r="AC14" s="6" t="n">
        <v>0.0442916090840096</v>
      </c>
      <c r="AD14" s="6" t="n">
        <v>0.0413304788466265</v>
      </c>
      <c r="AE14" s="6" t="n">
        <v>0.083383687471776</v>
      </c>
      <c r="AF14" s="6" t="n">
        <v>0.0596757496059844</v>
      </c>
    </row>
    <row r="15" customFormat="false" ht="16" hidden="false" customHeight="false" outlineLevel="0" collapsed="false">
      <c r="A15" s="6" t="s">
        <v>70</v>
      </c>
      <c r="B15" s="6" t="s">
        <v>115</v>
      </c>
      <c r="C15" s="6" t="n">
        <v>1</v>
      </c>
      <c r="D15" s="6" t="s">
        <v>116</v>
      </c>
      <c r="E15" s="6" t="s">
        <v>73</v>
      </c>
      <c r="F15" s="4" t="s">
        <v>74</v>
      </c>
      <c r="G15" s="6" t="s">
        <v>107</v>
      </c>
      <c r="H15" s="6" t="s">
        <v>76</v>
      </c>
      <c r="I15" s="4" t="s">
        <v>117</v>
      </c>
      <c r="J15" s="6" t="n">
        <v>12</v>
      </c>
      <c r="K15" s="6" t="n">
        <v>0.658563513906495</v>
      </c>
      <c r="L15" s="6" t="n">
        <v>0.0692299404301654</v>
      </c>
      <c r="M15" s="6" t="n">
        <v>0.113454493694492</v>
      </c>
      <c r="N15" s="6" t="n">
        <v>0.105126993311759</v>
      </c>
      <c r="O15" s="6" t="n">
        <v>0.0119472129378778</v>
      </c>
      <c r="P15" s="6" t="n">
        <v>-3.25101227257318</v>
      </c>
      <c r="Q15" s="6" t="n">
        <v>1.07925833204054</v>
      </c>
      <c r="R15" s="6" t="n">
        <v>1.02335304885983</v>
      </c>
      <c r="S15" s="6" t="n">
        <v>0.948239471349199</v>
      </c>
      <c r="T15" s="6" t="n">
        <v>0.972017705494452</v>
      </c>
      <c r="U15" s="6" t="n">
        <v>-0.0778939804016554</v>
      </c>
      <c r="V15" s="6" t="n">
        <v>0.0104087362998079</v>
      </c>
      <c r="W15" s="6" t="n">
        <v>0.00312222954936988</v>
      </c>
      <c r="X15" s="6" t="n">
        <v>0.0051167308612531</v>
      </c>
      <c r="Y15" s="6" t="n">
        <v>0.00455729943081518</v>
      </c>
      <c r="Z15" s="6" t="n">
        <v>0.00105795530344846</v>
      </c>
      <c r="AA15" s="6" t="n">
        <v>0.0615994310537728</v>
      </c>
      <c r="AB15" s="6" t="n">
        <v>0.0170579073094164</v>
      </c>
      <c r="AC15" s="6" t="n">
        <v>0.0461526199319929</v>
      </c>
      <c r="AD15" s="6" t="n">
        <v>0.0411065804026264</v>
      </c>
      <c r="AE15" s="6" t="n">
        <v>0.086074575879814</v>
      </c>
      <c r="AF15" s="6" t="n">
        <v>0.0615994310537729</v>
      </c>
    </row>
    <row r="16" customFormat="false" ht="16" hidden="false" customHeight="false" outlineLevel="0" collapsed="false">
      <c r="A16" s="6" t="s">
        <v>70</v>
      </c>
      <c r="B16" s="6" t="s">
        <v>118</v>
      </c>
      <c r="C16" s="6" t="n">
        <v>1</v>
      </c>
      <c r="D16" s="6" t="s">
        <v>119</v>
      </c>
      <c r="E16" s="6" t="s">
        <v>73</v>
      </c>
      <c r="F16" s="4" t="s">
        <v>74</v>
      </c>
      <c r="G16" s="6" t="s">
        <v>107</v>
      </c>
      <c r="H16" s="6" t="s">
        <v>76</v>
      </c>
      <c r="I16" s="4" t="s">
        <v>120</v>
      </c>
      <c r="J16" s="6" t="n">
        <v>12</v>
      </c>
      <c r="K16" s="6" t="n">
        <v>0.635734787262439</v>
      </c>
      <c r="L16" s="6" t="n">
        <v>0.0666853247173523</v>
      </c>
      <c r="M16" s="6" t="n">
        <v>0.10928436028761</v>
      </c>
      <c r="N16" s="6" t="n">
        <v>0.104901774474896</v>
      </c>
      <c r="O16" s="6" t="n">
        <v>0.0114687221726301</v>
      </c>
      <c r="P16" s="6" t="n">
        <v>-3.2532290667578</v>
      </c>
      <c r="Q16" s="6" t="n">
        <v>1.04184646071727</v>
      </c>
      <c r="R16" s="6" t="n">
        <v>0.985738683865387</v>
      </c>
      <c r="S16" s="6" t="n">
        <v>0.946208010312624</v>
      </c>
      <c r="T16" s="6" t="n">
        <v>0.933087998779187</v>
      </c>
      <c r="U16" s="6" t="n">
        <v>-0.0801107745862741</v>
      </c>
      <c r="V16" s="6" t="n">
        <v>0.00662199263955103</v>
      </c>
      <c r="W16" s="6" t="n">
        <v>0.00144434307195296</v>
      </c>
      <c r="X16" s="6" t="n">
        <v>0.00236699917595434</v>
      </c>
      <c r="Y16" s="6" t="n">
        <v>0.00237381292636018</v>
      </c>
      <c r="Z16" s="6" t="n">
        <v>0.000489952939242648</v>
      </c>
      <c r="AA16" s="6" t="n">
        <v>0.0327530515385082</v>
      </c>
      <c r="AB16" s="6" t="n">
        <v>0.0108521662376233</v>
      </c>
      <c r="AC16" s="6" t="n">
        <v>0.0213501972860084</v>
      </c>
      <c r="AD16" s="6" t="n">
        <v>0.0214116569252428</v>
      </c>
      <c r="AE16" s="6" t="n">
        <v>0.039862261958436</v>
      </c>
      <c r="AF16" s="6" t="n">
        <v>0.0327530515385082</v>
      </c>
    </row>
    <row r="17" customFormat="false" ht="16" hidden="false" customHeight="false" outlineLevel="0" collapsed="false">
      <c r="A17" s="6" t="s">
        <v>70</v>
      </c>
      <c r="B17" s="6" t="s">
        <v>121</v>
      </c>
      <c r="C17" s="6" t="n">
        <v>1</v>
      </c>
      <c r="D17" s="6" t="s">
        <v>122</v>
      </c>
      <c r="E17" s="6" t="s">
        <v>73</v>
      </c>
      <c r="F17" s="4" t="s">
        <v>74</v>
      </c>
      <c r="G17" s="6" t="s">
        <v>107</v>
      </c>
      <c r="H17" s="6" t="s">
        <v>76</v>
      </c>
      <c r="I17" s="4" t="s">
        <v>123</v>
      </c>
      <c r="J17" s="6" t="n">
        <v>6</v>
      </c>
      <c r="K17" s="6" t="n">
        <v>0.649299104244376</v>
      </c>
      <c r="L17" s="6" t="n">
        <v>0.0658273001561392</v>
      </c>
      <c r="M17" s="6" t="n">
        <v>0.107878223844837</v>
      </c>
      <c r="N17" s="6" t="n">
        <v>0.101383310166671</v>
      </c>
      <c r="O17" s="6" t="n">
        <v>0.010944901170386</v>
      </c>
      <c r="P17" s="6" t="n">
        <v>-3.30264074911904</v>
      </c>
      <c r="Q17" s="6" t="n">
        <v>1.06407575494943</v>
      </c>
      <c r="R17" s="6" t="n">
        <v>0.973055413516488</v>
      </c>
      <c r="S17" s="6" t="n">
        <v>0.914471663343223</v>
      </c>
      <c r="T17" s="6" t="n">
        <v>0.890470252586947</v>
      </c>
      <c r="U17" s="6" t="n">
        <v>-0.129522456947523</v>
      </c>
      <c r="V17" s="6" t="n">
        <v>0.00548329007310765</v>
      </c>
      <c r="W17" s="6" t="n">
        <v>0.00199215545833823</v>
      </c>
      <c r="X17" s="6" t="n">
        <v>0.0032647578126183</v>
      </c>
      <c r="Y17" s="6" t="n">
        <v>0.00300049958351498</v>
      </c>
      <c r="Z17" s="6" t="n">
        <v>0.000642567744899448</v>
      </c>
      <c r="AA17" s="6" t="n">
        <v>0.0430792761059759</v>
      </c>
      <c r="AB17" s="6" t="n">
        <v>0.00898605278523961</v>
      </c>
      <c r="AC17" s="6" t="n">
        <v>0.0294479288791195</v>
      </c>
      <c r="AD17" s="6" t="n">
        <v>0.0270643347557576</v>
      </c>
      <c r="AE17" s="6" t="n">
        <v>0.0522789062411112</v>
      </c>
      <c r="AF17" s="6" t="n">
        <v>0.0430792761059758</v>
      </c>
    </row>
    <row r="18" customFormat="false" ht="16" hidden="false" customHeight="false" outlineLevel="0" collapsed="false">
      <c r="A18" s="6" t="s">
        <v>70</v>
      </c>
      <c r="B18" s="6" t="s">
        <v>124</v>
      </c>
      <c r="C18" s="6" t="n">
        <v>1</v>
      </c>
      <c r="D18" s="6" t="s">
        <v>125</v>
      </c>
      <c r="E18" s="6" t="s">
        <v>73</v>
      </c>
      <c r="F18" s="4" t="s">
        <v>74</v>
      </c>
      <c r="G18" s="6" t="s">
        <v>107</v>
      </c>
      <c r="H18" s="6" t="s">
        <v>76</v>
      </c>
      <c r="I18" s="4" t="s">
        <v>126</v>
      </c>
      <c r="J18" s="6" t="n">
        <v>17</v>
      </c>
      <c r="K18" s="6" t="n">
        <v>0.588324288612247</v>
      </c>
      <c r="L18" s="6" t="n">
        <v>0.064285924340294</v>
      </c>
      <c r="M18" s="6" t="n">
        <v>0.105352206753199</v>
      </c>
      <c r="N18" s="6" t="n">
        <v>0.109268034989384</v>
      </c>
      <c r="O18" s="6" t="n">
        <v>0.0115157971518034</v>
      </c>
      <c r="P18" s="6" t="n">
        <v>-3.1943071474954</v>
      </c>
      <c r="Q18" s="6" t="n">
        <v>0.964149815497898</v>
      </c>
      <c r="R18" s="6" t="n">
        <v>0.950270883719367</v>
      </c>
      <c r="S18" s="6" t="n">
        <v>0.985591430608432</v>
      </c>
      <c r="T18" s="6" t="n">
        <v>0.93691798937868</v>
      </c>
      <c r="U18" s="6" t="n">
        <v>-0.0211888553238791</v>
      </c>
      <c r="V18" s="6" t="n">
        <v>0.00701891028561229</v>
      </c>
      <c r="W18" s="6" t="n">
        <v>0.00149786854964009</v>
      </c>
      <c r="X18" s="6" t="n">
        <v>0.00245471709009693</v>
      </c>
      <c r="Y18" s="6" t="n">
        <v>0.00210033570740236</v>
      </c>
      <c r="Z18" s="6" t="n">
        <v>0.000473352564293132</v>
      </c>
      <c r="AA18" s="6" t="n">
        <v>0.0277011336501069</v>
      </c>
      <c r="AB18" s="6" t="n">
        <v>0.0115026375552711</v>
      </c>
      <c r="AC18" s="6" t="n">
        <v>0.0221414078582327</v>
      </c>
      <c r="AD18" s="6" t="n">
        <v>0.0189449080402862</v>
      </c>
      <c r="AE18" s="6" t="n">
        <v>0.0385116659279913</v>
      </c>
      <c r="AF18" s="6" t="n">
        <v>0.0277011336501069</v>
      </c>
    </row>
    <row r="19" customFormat="false" ht="16" hidden="false" customHeight="false" outlineLevel="0" collapsed="false">
      <c r="A19" s="6" t="s">
        <v>70</v>
      </c>
      <c r="B19" s="6" t="s">
        <v>127</v>
      </c>
      <c r="C19" s="6" t="n">
        <v>1</v>
      </c>
      <c r="D19" s="6" t="s">
        <v>128</v>
      </c>
      <c r="E19" s="6" t="s">
        <v>73</v>
      </c>
      <c r="F19" s="4" t="s">
        <v>74</v>
      </c>
      <c r="G19" s="6" t="s">
        <v>107</v>
      </c>
      <c r="H19" s="6" t="s">
        <v>76</v>
      </c>
      <c r="I19" s="4" t="s">
        <v>129</v>
      </c>
      <c r="J19" s="6" t="n">
        <v>11</v>
      </c>
      <c r="K19" s="6" t="n">
        <v>0.637374308077817</v>
      </c>
      <c r="L19" s="6" t="n">
        <v>0.0700937461389133</v>
      </c>
      <c r="M19" s="6" t="n">
        <v>0.114870104320869</v>
      </c>
      <c r="N19" s="6" t="n">
        <v>0.109962294442889</v>
      </c>
      <c r="O19" s="6" t="n">
        <v>0.0126484139613319</v>
      </c>
      <c r="P19" s="6" t="n">
        <v>-3.18580530079846</v>
      </c>
      <c r="Q19" s="6" t="n">
        <v>1.04453331849664</v>
      </c>
      <c r="R19" s="6" t="n">
        <v>1.03612177580336</v>
      </c>
      <c r="S19" s="6" t="n">
        <v>0.991853611200034</v>
      </c>
      <c r="T19" s="6" t="n">
        <v>1.02906697827901</v>
      </c>
      <c r="U19" s="6" t="n">
        <v>-0.012687008626938</v>
      </c>
      <c r="V19" s="6" t="n">
        <v>0.0100228994756855</v>
      </c>
      <c r="W19" s="6" t="n">
        <v>0.00301152150456691</v>
      </c>
      <c r="X19" s="6" t="n">
        <v>0.00493530177012599</v>
      </c>
      <c r="Y19" s="6" t="n">
        <v>0.00406414124104882</v>
      </c>
      <c r="Z19" s="6" t="n">
        <v>0.00100819615803709</v>
      </c>
      <c r="AA19" s="6" t="n">
        <v>0.0528946476950459</v>
      </c>
      <c r="AB19" s="6" t="n">
        <v>0.0164255953175601</v>
      </c>
      <c r="AC19" s="6" t="n">
        <v>0.0445161398992429</v>
      </c>
      <c r="AD19" s="6" t="n">
        <v>0.036658321716403</v>
      </c>
      <c r="AE19" s="6" t="n">
        <v>0.0820262032089982</v>
      </c>
      <c r="AF19" s="6" t="n">
        <v>0.0528946476950458</v>
      </c>
    </row>
    <row r="20" customFormat="false" ht="16" hidden="false" customHeight="false" outlineLevel="0" collapsed="false">
      <c r="A20" s="6" t="s">
        <v>130</v>
      </c>
      <c r="B20" s="6" t="s">
        <v>131</v>
      </c>
      <c r="C20" s="6" t="n">
        <v>1</v>
      </c>
      <c r="D20" s="6" t="s">
        <v>132</v>
      </c>
      <c r="E20" s="6" t="s">
        <v>73</v>
      </c>
      <c r="F20" s="4" t="s">
        <v>74</v>
      </c>
      <c r="G20" s="6" t="s">
        <v>133</v>
      </c>
      <c r="H20" s="6" t="s">
        <v>76</v>
      </c>
      <c r="I20" s="4" t="s">
        <v>134</v>
      </c>
      <c r="J20" s="6" t="n">
        <v>11</v>
      </c>
      <c r="K20" s="6" t="n">
        <v>0.468669615041261</v>
      </c>
      <c r="L20" s="6" t="n">
        <v>0.0657615939081724</v>
      </c>
      <c r="M20" s="6" t="n">
        <v>0.107770544002137</v>
      </c>
      <c r="N20" s="6" t="n">
        <v>0.140268935771692</v>
      </c>
      <c r="O20" s="6" t="n">
        <v>0.0151320917313389</v>
      </c>
      <c r="P20" s="6" t="n">
        <v>-2.83420975967832</v>
      </c>
      <c r="Q20" s="6" t="n">
        <v>0.768058928754036</v>
      </c>
      <c r="R20" s="6" t="n">
        <v>0.97208414748956</v>
      </c>
      <c r="S20" s="6" t="n">
        <v>1.26521778387042</v>
      </c>
      <c r="T20" s="6" t="n">
        <v>1.23113743435465</v>
      </c>
      <c r="U20" s="6" t="n">
        <v>0.338908532493199</v>
      </c>
      <c r="V20" s="6" t="n">
        <v>0.0130961793766132</v>
      </c>
      <c r="W20" s="6" t="n">
        <v>0.00315232145861267</v>
      </c>
      <c r="X20" s="6" t="n">
        <v>0.00516604568524727</v>
      </c>
      <c r="Y20" s="6" t="n">
        <v>0.00381414209382724</v>
      </c>
      <c r="Z20" s="6" t="n">
        <v>0.00111085897252894</v>
      </c>
      <c r="AA20" s="6" t="n">
        <v>0.03876365177979</v>
      </c>
      <c r="AB20" s="6" t="n">
        <v>0.021462107164525</v>
      </c>
      <c r="AC20" s="6" t="n">
        <v>0.0465974368259303</v>
      </c>
      <c r="AD20" s="6" t="n">
        <v>0.0344033436966652</v>
      </c>
      <c r="AE20" s="6" t="n">
        <v>0.0903787850120387</v>
      </c>
      <c r="AF20" s="6" t="n">
        <v>0.03876365177979</v>
      </c>
    </row>
    <row r="21" customFormat="false" ht="16" hidden="false" customHeight="false" outlineLevel="0" collapsed="false">
      <c r="A21" s="6" t="s">
        <v>135</v>
      </c>
      <c r="B21" s="6" t="s">
        <v>136</v>
      </c>
      <c r="C21" s="6" t="n">
        <v>2</v>
      </c>
      <c r="D21" s="6" t="s">
        <v>137</v>
      </c>
      <c r="E21" s="6" t="s">
        <v>73</v>
      </c>
      <c r="F21" s="4" t="s">
        <v>74</v>
      </c>
      <c r="G21" s="6" t="s">
        <v>138</v>
      </c>
      <c r="H21" s="6" t="s">
        <v>76</v>
      </c>
      <c r="I21" s="4" t="s">
        <v>139</v>
      </c>
      <c r="J21" s="6" t="n">
        <v>11</v>
      </c>
      <c r="K21" s="6" t="n">
        <v>0.189980132802382</v>
      </c>
      <c r="L21" s="6" t="n">
        <v>0.0556736823292092</v>
      </c>
      <c r="M21" s="6" t="n">
        <v>0.0912384064108793</v>
      </c>
      <c r="N21" s="6" t="n">
        <v>0.29289724143955</v>
      </c>
      <c r="O21" s="6" t="n">
        <v>0.0267887279508676</v>
      </c>
      <c r="P21" s="6" t="n">
        <v>-1.77288764401481</v>
      </c>
      <c r="Q21" s="6" t="n">
        <v>0.311340724044807</v>
      </c>
      <c r="R21" s="6" t="n">
        <v>0.822965211277648</v>
      </c>
      <c r="S21" s="6" t="n">
        <v>2.64191637782921</v>
      </c>
      <c r="T21" s="6" t="n">
        <v>2.17951400140883</v>
      </c>
      <c r="U21" s="6" t="n">
        <v>1.40023064815671</v>
      </c>
      <c r="V21" s="6" t="n">
        <v>0.00881873018625789</v>
      </c>
      <c r="W21" s="6" t="n">
        <v>0.0041706456652712</v>
      </c>
      <c r="X21" s="6" t="n">
        <v>0.00683488226903476</v>
      </c>
      <c r="Y21" s="6" t="n">
        <v>0.0133519931173499</v>
      </c>
      <c r="Z21" s="6" t="n">
        <v>0.00311867851317844</v>
      </c>
      <c r="AA21" s="6" t="n">
        <v>0.065463954537324</v>
      </c>
      <c r="AB21" s="6" t="n">
        <v>0.0144521945576348</v>
      </c>
      <c r="AC21" s="6" t="n">
        <v>0.0616502474326791</v>
      </c>
      <c r="AD21" s="6" t="n">
        <v>0.120434214812057</v>
      </c>
      <c r="AE21" s="6" t="n">
        <v>0.253733715831219</v>
      </c>
      <c r="AF21" s="6" t="n">
        <v>0.0654639545373241</v>
      </c>
    </row>
    <row r="22" customFormat="false" ht="16" hidden="false" customHeight="false" outlineLevel="0" collapsed="false">
      <c r="A22" s="6" t="s">
        <v>140</v>
      </c>
      <c r="B22" s="6" t="s">
        <v>141</v>
      </c>
      <c r="C22" s="6" t="n">
        <v>2</v>
      </c>
      <c r="D22" s="6" t="s">
        <v>142</v>
      </c>
      <c r="E22" s="6" t="s">
        <v>73</v>
      </c>
      <c r="F22" s="4" t="s">
        <v>74</v>
      </c>
      <c r="G22" s="6" t="s">
        <v>138</v>
      </c>
      <c r="H22" s="6" t="s">
        <v>76</v>
      </c>
      <c r="I22" s="4" t="s">
        <v>143</v>
      </c>
      <c r="J22" s="6" t="n">
        <v>12</v>
      </c>
      <c r="K22" s="6" t="n">
        <v>0.122900214362113</v>
      </c>
      <c r="L22" s="6" t="n">
        <v>0.0468666181648883</v>
      </c>
      <c r="M22" s="6" t="n">
        <v>0.076805330208743</v>
      </c>
      <c r="N22" s="6" t="n">
        <v>0.383337463704778</v>
      </c>
      <c r="O22" s="6" t="n">
        <v>0.0294105156242795</v>
      </c>
      <c r="P22" s="6" t="n">
        <v>-1.38627019308088</v>
      </c>
      <c r="Q22" s="6" t="n">
        <v>0.201409700900485</v>
      </c>
      <c r="R22" s="6" t="n">
        <v>0.692779688827958</v>
      </c>
      <c r="S22" s="6" t="n">
        <v>3.4576820137317</v>
      </c>
      <c r="T22" s="6" t="n">
        <v>2.39282099207306</v>
      </c>
      <c r="U22" s="6" t="n">
        <v>1.78684809909065</v>
      </c>
      <c r="V22" s="6" t="n">
        <v>0.0154443126516426</v>
      </c>
      <c r="W22" s="6" t="n">
        <v>0.00423949230168504</v>
      </c>
      <c r="X22" s="6" t="n">
        <v>0.0069477086015199</v>
      </c>
      <c r="Y22" s="6" t="n">
        <v>0.0260756420125957</v>
      </c>
      <c r="Z22" s="6" t="n">
        <v>0.00296685608983676</v>
      </c>
      <c r="AA22" s="6" t="n">
        <v>0.0956873743773767</v>
      </c>
      <c r="AB22" s="6" t="n">
        <v>0.0253102438260664</v>
      </c>
      <c r="AC22" s="6" t="n">
        <v>0.0626679345033318</v>
      </c>
      <c r="AD22" s="6" t="n">
        <v>0.23520080065249</v>
      </c>
      <c r="AE22" s="6" t="n">
        <v>0.24138153927368</v>
      </c>
      <c r="AF22" s="6" t="n">
        <v>0.0956873743773767</v>
      </c>
    </row>
    <row r="23" customFormat="false" ht="16" hidden="false" customHeight="false" outlineLevel="0" collapsed="false">
      <c r="A23" s="6" t="s">
        <v>144</v>
      </c>
      <c r="B23" s="6" t="s">
        <v>145</v>
      </c>
      <c r="C23" s="6" t="n">
        <v>1</v>
      </c>
      <c r="D23" s="6" t="s">
        <v>146</v>
      </c>
      <c r="E23" s="6" t="s">
        <v>73</v>
      </c>
      <c r="F23" s="4" t="s">
        <v>74</v>
      </c>
      <c r="G23" s="6" t="s">
        <v>133</v>
      </c>
      <c r="H23" s="6" t="s">
        <v>76</v>
      </c>
      <c r="I23" s="4" t="s">
        <v>147</v>
      </c>
      <c r="J23" s="6" t="n">
        <v>18</v>
      </c>
      <c r="K23" s="6" t="n">
        <v>0.397612377510932</v>
      </c>
      <c r="L23" s="6" t="n">
        <v>0.068402317666475</v>
      </c>
      <c r="M23" s="6" t="n">
        <v>0.112098179922718</v>
      </c>
      <c r="N23" s="6" t="n">
        <v>0.172100111209848</v>
      </c>
      <c r="O23" s="6" t="n">
        <v>0.0193413532842522</v>
      </c>
      <c r="P23" s="6" t="n">
        <v>-2.54079682056833</v>
      </c>
      <c r="Q23" s="6" t="n">
        <v>0.651609848237132</v>
      </c>
      <c r="R23" s="6" t="n">
        <v>1.01111917615583</v>
      </c>
      <c r="S23" s="6" t="n">
        <v>1.55233316707547</v>
      </c>
      <c r="T23" s="6" t="n">
        <v>1.57360029810064</v>
      </c>
      <c r="U23" s="6" t="n">
        <v>0.632321471603191</v>
      </c>
      <c r="V23" s="6" t="n">
        <v>0.00924176636773674</v>
      </c>
      <c r="W23" s="6" t="n">
        <v>0.00362915143803973</v>
      </c>
      <c r="X23" s="6" t="n">
        <v>0.00594747787424103</v>
      </c>
      <c r="Y23" s="6" t="n">
        <v>0.00961952796647782</v>
      </c>
      <c r="Z23" s="6" t="n">
        <v>0.00206532804156448</v>
      </c>
      <c r="AA23" s="6" t="n">
        <v>0.0803171357632369</v>
      </c>
      <c r="AB23" s="6" t="n">
        <v>0.0151454691074309</v>
      </c>
      <c r="AC23" s="6" t="n">
        <v>0.0536459105094614</v>
      </c>
      <c r="AD23" s="6" t="n">
        <v>0.0867675924727648</v>
      </c>
      <c r="AE23" s="6" t="n">
        <v>0.168033786163642</v>
      </c>
      <c r="AF23" s="6" t="n">
        <v>0.080317135763237</v>
      </c>
    </row>
    <row r="24" customFormat="false" ht="16" hidden="false" customHeight="false" outlineLevel="0" collapsed="false">
      <c r="A24" s="6" t="s">
        <v>70</v>
      </c>
      <c r="B24" s="6" t="s">
        <v>148</v>
      </c>
      <c r="C24" s="6" t="n">
        <v>2</v>
      </c>
      <c r="D24" s="6" t="s">
        <v>149</v>
      </c>
      <c r="E24" s="6" t="s">
        <v>73</v>
      </c>
      <c r="F24" s="4" t="s">
        <v>74</v>
      </c>
      <c r="G24" s="6" t="s">
        <v>138</v>
      </c>
      <c r="H24" s="6" t="s">
        <v>76</v>
      </c>
      <c r="I24" s="4" t="s">
        <v>150</v>
      </c>
      <c r="J24" s="6" t="n">
        <v>11</v>
      </c>
      <c r="K24" s="6" t="n">
        <v>0.0964773928558493</v>
      </c>
      <c r="L24" s="6" t="n">
        <v>0.0489148607071813</v>
      </c>
      <c r="M24" s="6" t="n">
        <v>0.0801620039131467</v>
      </c>
      <c r="N24" s="6" t="n">
        <v>0.514091948413053</v>
      </c>
      <c r="O24" s="6" t="n">
        <v>0.0411713969462687</v>
      </c>
      <c r="P24" s="6" t="n">
        <v>-0.968871704200395</v>
      </c>
      <c r="Q24" s="6" t="n">
        <v>0.158107802656082</v>
      </c>
      <c r="R24" s="6" t="n">
        <v>0.723056693797712</v>
      </c>
      <c r="S24" s="6" t="n">
        <v>4.6370799927895</v>
      </c>
      <c r="T24" s="6" t="n">
        <v>3.34967887488092</v>
      </c>
      <c r="U24" s="6" t="n">
        <v>2.20424658797113</v>
      </c>
      <c r="V24" s="6" t="n">
        <v>0.0154062369421003</v>
      </c>
      <c r="W24" s="6" t="n">
        <v>0.00413822766354416</v>
      </c>
      <c r="X24" s="6" t="n">
        <v>0.00678175542897574</v>
      </c>
      <c r="Y24" s="6" t="n">
        <v>0.0588815737225152</v>
      </c>
      <c r="Z24" s="6" t="n">
        <v>0.00561345489533022</v>
      </c>
      <c r="AA24" s="6" t="n">
        <v>0.170543266177515</v>
      </c>
      <c r="AB24" s="6" t="n">
        <v>0.0252478450962491</v>
      </c>
      <c r="AC24" s="6" t="n">
        <v>0.0611710463717049</v>
      </c>
      <c r="AD24" s="6" t="n">
        <v>0.531108429718606</v>
      </c>
      <c r="AE24" s="6" t="n">
        <v>0.456707147987327</v>
      </c>
      <c r="AF24" s="6" t="n">
        <v>0.170543266177515</v>
      </c>
    </row>
    <row r="25" customFormat="false" ht="16" hidden="false" customHeight="false" outlineLevel="0" collapsed="false">
      <c r="A25" s="6" t="s">
        <v>70</v>
      </c>
      <c r="B25" s="6" t="s">
        <v>151</v>
      </c>
      <c r="C25" s="6" t="n">
        <v>2</v>
      </c>
      <c r="D25" s="6" t="s">
        <v>152</v>
      </c>
      <c r="E25" s="6" t="s">
        <v>73</v>
      </c>
      <c r="F25" s="4" t="s">
        <v>74</v>
      </c>
      <c r="G25" s="6" t="s">
        <v>138</v>
      </c>
      <c r="H25" s="6" t="s">
        <v>76</v>
      </c>
      <c r="I25" s="4" t="s">
        <v>153</v>
      </c>
      <c r="J25" s="6" t="n">
        <v>12</v>
      </c>
      <c r="K25" s="6" t="n">
        <v>0.0514383950602953</v>
      </c>
      <c r="L25" s="6" t="n">
        <v>0.0312922789168687</v>
      </c>
      <c r="M25" s="6" t="n">
        <v>0.0512819979188254</v>
      </c>
      <c r="N25" s="6" t="n">
        <v>0.613259289407559</v>
      </c>
      <c r="O25" s="6" t="n">
        <v>0.0313398129733648</v>
      </c>
      <c r="P25" s="6" t="n">
        <v>-0.708941881420882</v>
      </c>
      <c r="Q25" s="6" t="n">
        <v>0.0842975890454496</v>
      </c>
      <c r="R25" s="6" t="n">
        <v>0.462560690307867</v>
      </c>
      <c r="S25" s="6" t="n">
        <v>5.53156374084907</v>
      </c>
      <c r="T25" s="6" t="n">
        <v>2.54978740693697</v>
      </c>
      <c r="U25" s="6" t="n">
        <v>2.46417641075064</v>
      </c>
      <c r="V25" s="6" t="n">
        <v>0.00994561907624213</v>
      </c>
      <c r="W25" s="6" t="n">
        <v>0.00507738573599445</v>
      </c>
      <c r="X25" s="6" t="n">
        <v>0.0083208540176337</v>
      </c>
      <c r="Y25" s="6" t="n">
        <v>0.0442532431645981</v>
      </c>
      <c r="Z25" s="6" t="n">
        <v>0.0048337759330331</v>
      </c>
      <c r="AA25" s="6" t="n">
        <v>0.105696127495355</v>
      </c>
      <c r="AB25" s="6" t="n">
        <v>0.0162989476772923</v>
      </c>
      <c r="AC25" s="6" t="n">
        <v>0.0750536276773007</v>
      </c>
      <c r="AD25" s="6" t="n">
        <v>0.399161724139145</v>
      </c>
      <c r="AE25" s="6" t="n">
        <v>0.393272959620968</v>
      </c>
      <c r="AF25" s="6" t="n">
        <v>0.105696127495355</v>
      </c>
    </row>
    <row r="26" customFormat="false" ht="16" hidden="false" customHeight="false" outlineLevel="0" collapsed="false">
      <c r="A26" s="6" t="s">
        <v>154</v>
      </c>
      <c r="B26" s="6" t="s">
        <v>155</v>
      </c>
      <c r="C26" s="6" t="n">
        <v>1</v>
      </c>
      <c r="D26" s="6" t="s">
        <v>156</v>
      </c>
      <c r="E26" s="6" t="s">
        <v>73</v>
      </c>
      <c r="F26" s="4" t="s">
        <v>74</v>
      </c>
      <c r="G26" s="6" t="s">
        <v>133</v>
      </c>
      <c r="H26" s="6" t="s">
        <v>76</v>
      </c>
      <c r="I26" s="4" t="s">
        <v>157</v>
      </c>
      <c r="J26" s="6" t="n">
        <v>12</v>
      </c>
      <c r="K26" s="6" t="n">
        <v>0.278115621167833</v>
      </c>
      <c r="L26" s="6" t="n">
        <v>0.0539411853736254</v>
      </c>
      <c r="M26" s="6" t="n">
        <v>0.0883991787053277</v>
      </c>
      <c r="N26" s="6" t="n">
        <v>0.194371654664297</v>
      </c>
      <c r="O26" s="6" t="n">
        <v>0.017181393295705</v>
      </c>
      <c r="P26" s="6" t="n">
        <v>-2.36461242490584</v>
      </c>
      <c r="Q26" s="6" t="n">
        <v>0.455777757312308</v>
      </c>
      <c r="R26" s="6" t="n">
        <v>0.797355539643949</v>
      </c>
      <c r="S26" s="6" t="n">
        <v>1.75322121614912</v>
      </c>
      <c r="T26" s="6" t="n">
        <v>1.39786731644673</v>
      </c>
      <c r="U26" s="6" t="n">
        <v>0.808505867265684</v>
      </c>
      <c r="V26" s="6" t="n">
        <v>0.0161895903670714</v>
      </c>
      <c r="W26" s="6" t="n">
        <v>0.00162726730338702</v>
      </c>
      <c r="X26" s="6" t="n">
        <v>0.00266677664120783</v>
      </c>
      <c r="Y26" s="6" t="n">
        <v>0.00929196764678439</v>
      </c>
      <c r="Z26" s="6" t="n">
        <v>0.00096633797849363</v>
      </c>
      <c r="AA26" s="6" t="n">
        <v>0.0686615538865457</v>
      </c>
      <c r="AB26" s="6" t="n">
        <v>0.0265316099769019</v>
      </c>
      <c r="AC26" s="6" t="n">
        <v>0.0240541728894139</v>
      </c>
      <c r="AD26" s="6" t="n">
        <v>0.0838130171101844</v>
      </c>
      <c r="AE26" s="6" t="n">
        <v>0.0786206481353945</v>
      </c>
      <c r="AF26" s="6" t="n">
        <v>0.0686615538865457</v>
      </c>
    </row>
    <row r="27" customFormat="false" ht="16" hidden="false" customHeight="false" outlineLevel="0" collapsed="false">
      <c r="A27" s="6" t="s">
        <v>158</v>
      </c>
      <c r="B27" s="6" t="s">
        <v>159</v>
      </c>
      <c r="C27" s="6" t="n">
        <v>2</v>
      </c>
      <c r="D27" s="6" t="s">
        <v>160</v>
      </c>
      <c r="E27" s="6" t="s">
        <v>73</v>
      </c>
      <c r="F27" s="4" t="s">
        <v>74</v>
      </c>
      <c r="G27" s="6" t="s">
        <v>138</v>
      </c>
      <c r="H27" s="6" t="s">
        <v>76</v>
      </c>
      <c r="I27" s="4" t="s">
        <v>161</v>
      </c>
      <c r="J27" s="6" t="n">
        <v>11</v>
      </c>
      <c r="K27" s="6" t="n">
        <v>0.0254366430355346</v>
      </c>
      <c r="L27" s="6" t="n">
        <v>0.0172568862994224</v>
      </c>
      <c r="M27" s="6" t="n">
        <v>0.0282807017553242</v>
      </c>
      <c r="N27" s="6" t="n">
        <v>0.680040427732527</v>
      </c>
      <c r="O27" s="6" t="n">
        <v>0.0192376743926473</v>
      </c>
      <c r="P27" s="6" t="n">
        <v>-0.558240813395991</v>
      </c>
      <c r="Q27" s="6" t="n">
        <v>0.0416857423096471</v>
      </c>
      <c r="R27" s="6" t="n">
        <v>0.255090313506126</v>
      </c>
      <c r="S27" s="6" t="n">
        <v>6.13392579179801</v>
      </c>
      <c r="T27" s="6" t="n">
        <v>1.56516504890487</v>
      </c>
      <c r="U27" s="6" t="n">
        <v>2.61487747877553</v>
      </c>
      <c r="V27" s="6" t="n">
        <v>0.00279908462644834</v>
      </c>
      <c r="W27" s="6" t="n">
        <v>0.00176540178054269</v>
      </c>
      <c r="X27" s="6" t="n">
        <v>0.00289315235480907</v>
      </c>
      <c r="Y27" s="6" t="n">
        <v>0.0366955422545238</v>
      </c>
      <c r="Z27" s="6" t="n">
        <v>0.00232435797227698</v>
      </c>
      <c r="AA27" s="6" t="n">
        <v>0.0785793483838646</v>
      </c>
      <c r="AB27" s="6" t="n">
        <v>0.00458715878026898</v>
      </c>
      <c r="AC27" s="6" t="n">
        <v>0.0260960688880463</v>
      </c>
      <c r="AD27" s="6" t="n">
        <v>0.330991693875542</v>
      </c>
      <c r="AE27" s="6" t="n">
        <v>0.189108297868987</v>
      </c>
      <c r="AF27" s="6" t="n">
        <v>0.0785793483838647</v>
      </c>
    </row>
    <row r="28" customFormat="false" ht="16" hidden="false" customHeight="false" outlineLevel="0" collapsed="false">
      <c r="A28" s="6" t="s">
        <v>70</v>
      </c>
      <c r="B28" s="6" t="s">
        <v>162</v>
      </c>
      <c r="C28" s="6" t="n">
        <v>2</v>
      </c>
      <c r="D28" s="6" t="s">
        <v>163</v>
      </c>
      <c r="E28" s="6" t="s">
        <v>73</v>
      </c>
      <c r="F28" s="4" t="s">
        <v>74</v>
      </c>
      <c r="G28" s="6" t="s">
        <v>138</v>
      </c>
      <c r="H28" s="6" t="s">
        <v>76</v>
      </c>
      <c r="I28" s="4" t="s">
        <v>164</v>
      </c>
      <c r="J28" s="6" t="n">
        <v>12</v>
      </c>
      <c r="K28" s="6" t="n">
        <v>0.0147879474922035</v>
      </c>
      <c r="L28" s="6" t="n">
        <v>0.0110951014512041</v>
      </c>
      <c r="M28" s="6" t="n">
        <v>0.0181827271526423</v>
      </c>
      <c r="N28" s="6" t="n">
        <v>0.751265215645851</v>
      </c>
      <c r="O28" s="6" t="n">
        <v>0.0136947228317574</v>
      </c>
      <c r="P28" s="6" t="n">
        <v>-0.415397823001335</v>
      </c>
      <c r="Q28" s="6" t="n">
        <v>0.0242345881721664</v>
      </c>
      <c r="R28" s="6" t="n">
        <v>0.16400715971946</v>
      </c>
      <c r="S28" s="6" t="n">
        <v>6.77636930806601</v>
      </c>
      <c r="T28" s="6" t="n">
        <v>1.1141940077174</v>
      </c>
      <c r="U28" s="6" t="n">
        <v>2.75772046917019</v>
      </c>
      <c r="V28" s="6" t="n">
        <v>0.0019101560513874</v>
      </c>
      <c r="W28" s="6" t="n">
        <v>0.00151698853127091</v>
      </c>
      <c r="X28" s="6" t="n">
        <v>0.00248605104505765</v>
      </c>
      <c r="Y28" s="6" t="n">
        <v>0.0485146363880502</v>
      </c>
      <c r="Z28" s="6" t="n">
        <v>0.00232978149552006</v>
      </c>
      <c r="AA28" s="6" t="n">
        <v>0.0940577433738187</v>
      </c>
      <c r="AB28" s="6" t="n">
        <v>0.00313037663099299</v>
      </c>
      <c r="AC28" s="6" t="n">
        <v>0.0224240383411489</v>
      </c>
      <c r="AD28" s="6" t="n">
        <v>0.437599247463284</v>
      </c>
      <c r="AE28" s="6" t="n">
        <v>0.189549552297601</v>
      </c>
      <c r="AF28" s="6" t="n">
        <v>0.0940577433738187</v>
      </c>
    </row>
    <row r="29" customFormat="false" ht="16" hidden="false" customHeight="false" outlineLevel="0" collapsed="false">
      <c r="A29" s="6" t="s">
        <v>70</v>
      </c>
      <c r="B29" s="6" t="s">
        <v>165</v>
      </c>
      <c r="C29" s="6" t="n">
        <v>2</v>
      </c>
      <c r="D29" s="6" t="s">
        <v>166</v>
      </c>
      <c r="E29" s="6" t="s">
        <v>73</v>
      </c>
      <c r="F29" s="4" t="s">
        <v>74</v>
      </c>
      <c r="G29" s="6" t="s">
        <v>138</v>
      </c>
      <c r="H29" s="6" t="s">
        <v>76</v>
      </c>
      <c r="I29" s="4" t="s">
        <v>167</v>
      </c>
      <c r="J29" s="6" t="n">
        <v>10</v>
      </c>
      <c r="K29" s="6" t="n">
        <v>0.0998281082876738</v>
      </c>
      <c r="L29" s="6" t="n">
        <v>0.0269263202215817</v>
      </c>
      <c r="M29" s="6" t="n">
        <v>0.0441270353377944</v>
      </c>
      <c r="N29" s="6" t="n">
        <v>0.269896493477486</v>
      </c>
      <c r="O29" s="6" t="n">
        <v>0.0119128752822189</v>
      </c>
      <c r="P29" s="6" t="n">
        <v>-1.89016425530514</v>
      </c>
      <c r="Q29" s="6" t="n">
        <v>0.163598977723833</v>
      </c>
      <c r="R29" s="6" t="n">
        <v>0.398023336754531</v>
      </c>
      <c r="S29" s="6" t="n">
        <v>2.4344509457731</v>
      </c>
      <c r="T29" s="6" t="n">
        <v>0.969224015498366</v>
      </c>
      <c r="U29" s="6" t="n">
        <v>1.28295403686638</v>
      </c>
      <c r="V29" s="6" t="n">
        <v>0.00453590106948206</v>
      </c>
      <c r="W29" s="6" t="n">
        <v>0.0010969806864486</v>
      </c>
      <c r="X29" s="6" t="n">
        <v>0.00179773935381622</v>
      </c>
      <c r="Y29" s="6" t="n">
        <v>0.008513017370393</v>
      </c>
      <c r="Z29" s="6" t="n">
        <v>0.000679957196349402</v>
      </c>
      <c r="AA29" s="6" t="n">
        <v>0.0453233573399014</v>
      </c>
      <c r="AB29" s="6" t="n">
        <v>0.00743346529101094</v>
      </c>
      <c r="AC29" s="6" t="n">
        <v>0.0162155062252282</v>
      </c>
      <c r="AD29" s="6" t="n">
        <v>0.0767869301364779</v>
      </c>
      <c r="AE29" s="6" t="n">
        <v>0.055320888416959</v>
      </c>
      <c r="AF29" s="6" t="n">
        <v>0.0453233573399015</v>
      </c>
    </row>
    <row r="30" customFormat="false" ht="16" hidden="false" customHeight="false" outlineLevel="0" collapsed="false">
      <c r="A30" s="6" t="s">
        <v>168</v>
      </c>
      <c r="B30" s="6" t="s">
        <v>169</v>
      </c>
      <c r="C30" s="6" t="n">
        <v>2</v>
      </c>
      <c r="D30" s="6" t="s">
        <v>170</v>
      </c>
      <c r="E30" s="6" t="s">
        <v>73</v>
      </c>
      <c r="F30" s="4" t="s">
        <v>74</v>
      </c>
      <c r="G30" s="6" t="s">
        <v>138</v>
      </c>
      <c r="H30" s="6" t="s">
        <v>76</v>
      </c>
      <c r="I30" s="4" t="s">
        <v>171</v>
      </c>
      <c r="J30" s="6" t="n">
        <v>12</v>
      </c>
      <c r="K30" s="6" t="n">
        <v>0.0752293821364944</v>
      </c>
      <c r="L30" s="6" t="n">
        <v>0.0279182773960369</v>
      </c>
      <c r="M30" s="6" t="n">
        <v>0.0457526614512237</v>
      </c>
      <c r="N30" s="6" t="n">
        <v>0.377033919170433</v>
      </c>
      <c r="O30" s="6" t="n">
        <v>0.0175255257008508</v>
      </c>
      <c r="P30" s="6" t="n">
        <v>-1.43007479971509</v>
      </c>
      <c r="Q30" s="6" t="n">
        <v>0.123286419260393</v>
      </c>
      <c r="R30" s="6" t="n">
        <v>0.412686391388257</v>
      </c>
      <c r="S30" s="6" t="n">
        <v>3.40082440229838</v>
      </c>
      <c r="T30" s="6" t="n">
        <v>1.42586571176917</v>
      </c>
      <c r="U30" s="6" t="n">
        <v>1.74304349245643</v>
      </c>
      <c r="V30" s="6" t="n">
        <v>0.00801699398841461</v>
      </c>
      <c r="W30" s="6" t="n">
        <v>0.00310283898380402</v>
      </c>
      <c r="X30" s="6" t="n">
        <v>0.00508495347151311</v>
      </c>
      <c r="Y30" s="6" t="n">
        <v>0.0740822440063266</v>
      </c>
      <c r="Z30" s="6" t="n">
        <v>0.005279841062065</v>
      </c>
      <c r="AA30" s="6" t="n">
        <v>0.261183648417579</v>
      </c>
      <c r="AB30" s="6" t="n">
        <v>0.0131383038647111</v>
      </c>
      <c r="AC30" s="6" t="n">
        <v>0.0458659896927113</v>
      </c>
      <c r="AD30" s="6" t="n">
        <v>0.668217606914703</v>
      </c>
      <c r="AE30" s="6" t="n">
        <v>0.429564537035483</v>
      </c>
      <c r="AF30" s="6" t="n">
        <v>0.261183648417579</v>
      </c>
    </row>
    <row r="31" customFormat="false" ht="16" hidden="false" customHeight="false" outlineLevel="0" collapsed="false">
      <c r="A31" s="6" t="s">
        <v>172</v>
      </c>
      <c r="B31" s="6" t="s">
        <v>173</v>
      </c>
      <c r="C31" s="6" t="n">
        <v>1</v>
      </c>
      <c r="D31" s="6" t="s">
        <v>174</v>
      </c>
      <c r="E31" s="6" t="s">
        <v>73</v>
      </c>
      <c r="F31" s="4" t="s">
        <v>74</v>
      </c>
      <c r="G31" s="6" t="s">
        <v>133</v>
      </c>
      <c r="H31" s="6" t="s">
        <v>76</v>
      </c>
      <c r="I31" s="4" t="s">
        <v>175</v>
      </c>
      <c r="J31" s="6" t="n">
        <v>11</v>
      </c>
      <c r="K31" s="6" t="n">
        <v>0.126289622317838</v>
      </c>
      <c r="L31" s="6" t="n">
        <v>0.035753563553464</v>
      </c>
      <c r="M31" s="6" t="n">
        <v>0.058593181295944</v>
      </c>
      <c r="N31" s="6" t="n">
        <v>0.283081620477581</v>
      </c>
      <c r="O31" s="6" t="n">
        <v>0.0166164659192479</v>
      </c>
      <c r="P31" s="6" t="n">
        <v>-1.82194738042975</v>
      </c>
      <c r="Q31" s="6" t="n">
        <v>0.206964285537588</v>
      </c>
      <c r="R31" s="6" t="n">
        <v>0.528507146513426</v>
      </c>
      <c r="S31" s="6" t="n">
        <v>2.55338003774441</v>
      </c>
      <c r="T31" s="6" t="n">
        <v>1.35190518158816</v>
      </c>
      <c r="U31" s="6" t="n">
        <v>1.35117091174177</v>
      </c>
      <c r="V31" s="6" t="n">
        <v>0.00454187725637862</v>
      </c>
      <c r="W31" s="6" t="n">
        <v>0.00207989649843624</v>
      </c>
      <c r="X31" s="6" t="n">
        <v>0.0034085484214025</v>
      </c>
      <c r="Y31" s="6" t="n">
        <v>0.0122250329085308</v>
      </c>
      <c r="Z31" s="6" t="n">
        <v>0.00158903379355446</v>
      </c>
      <c r="AA31" s="6" t="n">
        <v>0.0628717135763973</v>
      </c>
      <c r="AB31" s="6" t="n">
        <v>0.00744325910643762</v>
      </c>
      <c r="AC31" s="6" t="n">
        <v>0.0307449119522885</v>
      </c>
      <c r="AD31" s="6" t="n">
        <v>0.110269098137663</v>
      </c>
      <c r="AE31" s="6" t="n">
        <v>0.129282786704755</v>
      </c>
      <c r="AF31" s="6" t="n">
        <v>0.0628717135763973</v>
      </c>
    </row>
    <row r="32" customFormat="false" ht="16" hidden="false" customHeight="false" outlineLevel="0" collapsed="false">
      <c r="A32" s="6" t="s">
        <v>176</v>
      </c>
      <c r="B32" s="6" t="s">
        <v>177</v>
      </c>
      <c r="C32" s="6" t="n">
        <v>2</v>
      </c>
      <c r="D32" s="6" t="s">
        <v>178</v>
      </c>
      <c r="E32" s="6" t="s">
        <v>73</v>
      </c>
      <c r="F32" s="4" t="s">
        <v>74</v>
      </c>
      <c r="G32" s="6" t="s">
        <v>138</v>
      </c>
      <c r="H32" s="6" t="s">
        <v>76</v>
      </c>
      <c r="I32" s="4" t="s">
        <v>179</v>
      </c>
      <c r="J32" s="6" t="n">
        <v>12</v>
      </c>
      <c r="K32" s="6" t="n">
        <v>0.015022320031713</v>
      </c>
      <c r="L32" s="6" t="n">
        <v>0.0112669118009083</v>
      </c>
      <c r="M32" s="6" t="n">
        <v>0.0184642911134958</v>
      </c>
      <c r="N32" s="6" t="n">
        <v>0.752023235657915</v>
      </c>
      <c r="O32" s="6" t="n">
        <v>0.0139085733581681</v>
      </c>
      <c r="P32" s="6" t="n">
        <v>-0.414456505742672</v>
      </c>
      <c r="Q32" s="6" t="n">
        <v>0.0246186794719815</v>
      </c>
      <c r="R32" s="6" t="n">
        <v>0.166546850554134</v>
      </c>
      <c r="S32" s="6" t="n">
        <v>6.78320660525171</v>
      </c>
      <c r="T32" s="6" t="n">
        <v>1.13159275159863</v>
      </c>
      <c r="U32" s="6" t="n">
        <v>2.75866178642885</v>
      </c>
      <c r="V32" s="6" t="n">
        <v>0.00301314823953066</v>
      </c>
      <c r="W32" s="6" t="n">
        <v>0.00225360476989674</v>
      </c>
      <c r="X32" s="6" t="n">
        <v>0.00369322270924154</v>
      </c>
      <c r="Y32" s="6" t="n">
        <v>0.0543493534174719</v>
      </c>
      <c r="Z32" s="6" t="n">
        <v>0.00307350861778525</v>
      </c>
      <c r="AA32" s="6" t="n">
        <v>0.10092693721218</v>
      </c>
      <c r="AB32" s="6" t="n">
        <v>0.0049379676743654</v>
      </c>
      <c r="AC32" s="6" t="n">
        <v>0.0333126577586076</v>
      </c>
      <c r="AD32" s="6" t="n">
        <v>0.490228061597095</v>
      </c>
      <c r="AE32" s="6" t="n">
        <v>0.250058721645897</v>
      </c>
      <c r="AF32" s="6" t="n">
        <v>0.10092693721218</v>
      </c>
    </row>
    <row r="33" customFormat="false" ht="16" hidden="false" customHeight="false" outlineLevel="0" collapsed="false">
      <c r="A33" s="6" t="s">
        <v>180</v>
      </c>
      <c r="B33" s="6" t="s">
        <v>181</v>
      </c>
      <c r="C33" s="6" t="n">
        <v>2</v>
      </c>
      <c r="D33" s="6" t="s">
        <v>182</v>
      </c>
      <c r="E33" s="6" t="s">
        <v>73</v>
      </c>
      <c r="F33" s="4" t="s">
        <v>74</v>
      </c>
      <c r="G33" s="6" t="s">
        <v>138</v>
      </c>
      <c r="H33" s="6" t="s">
        <v>76</v>
      </c>
      <c r="I33" s="4" t="s">
        <v>183</v>
      </c>
      <c r="J33" s="6" t="n">
        <v>12</v>
      </c>
      <c r="K33" s="6" t="n">
        <v>0.00638938979715479</v>
      </c>
      <c r="L33" s="6" t="n">
        <v>0.00514068784087792</v>
      </c>
      <c r="M33" s="6" t="n">
        <v>0.00842459393442006</v>
      </c>
      <c r="N33" s="6" t="n">
        <v>0.801489978992524</v>
      </c>
      <c r="O33" s="6" t="n">
        <v>0.00688811978667478</v>
      </c>
      <c r="P33" s="6" t="n">
        <v>-0.329599306425048</v>
      </c>
      <c r="Q33" s="6" t="n">
        <v>0.0104709751293833</v>
      </c>
      <c r="R33" s="6" t="n">
        <v>0.0759893557976664</v>
      </c>
      <c r="S33" s="6" t="n">
        <v>7.22939380295719</v>
      </c>
      <c r="T33" s="6" t="n">
        <v>0.560413079186639</v>
      </c>
      <c r="U33" s="6" t="n">
        <v>2.84351898574647</v>
      </c>
      <c r="V33" s="6" t="n">
        <v>0.00119590833315418</v>
      </c>
      <c r="W33" s="6" t="n">
        <v>0.00128875770237696</v>
      </c>
      <c r="X33" s="6" t="n">
        <v>0.00211202482205725</v>
      </c>
      <c r="Y33" s="6" t="n">
        <v>0.102820343488201</v>
      </c>
      <c r="Z33" s="6" t="n">
        <v>0.00255248226232297</v>
      </c>
      <c r="AA33" s="6" t="n">
        <v>0.178479534747464</v>
      </c>
      <c r="AB33" s="6" t="n">
        <v>0.00195986264902102</v>
      </c>
      <c r="AC33" s="6" t="n">
        <v>0.0190503431864054</v>
      </c>
      <c r="AD33" s="6" t="n">
        <v>0.927433621772663</v>
      </c>
      <c r="AE33" s="6" t="n">
        <v>0.207668346152301</v>
      </c>
      <c r="AF33" s="6" t="n">
        <v>0.178479534747464</v>
      </c>
    </row>
    <row r="34" customFormat="false" ht="16" hidden="false" customHeight="false" outlineLevel="0" collapsed="false">
      <c r="A34" s="6" t="s">
        <v>70</v>
      </c>
      <c r="B34" s="6" t="s">
        <v>184</v>
      </c>
      <c r="C34" s="6" t="n">
        <v>2</v>
      </c>
      <c r="D34" s="6" t="s">
        <v>185</v>
      </c>
      <c r="E34" s="6" t="s">
        <v>73</v>
      </c>
      <c r="F34" s="4" t="s">
        <v>74</v>
      </c>
      <c r="G34" s="6" t="s">
        <v>138</v>
      </c>
      <c r="H34" s="6" t="s">
        <v>76</v>
      </c>
      <c r="I34" s="4" t="s">
        <v>186</v>
      </c>
      <c r="J34" s="6" t="n">
        <v>12</v>
      </c>
      <c r="K34" s="6" t="n">
        <v>0.0690886671016553</v>
      </c>
      <c r="L34" s="6" t="n">
        <v>0.0272550640572845</v>
      </c>
      <c r="M34" s="6" t="n">
        <v>0.0446657829548382</v>
      </c>
      <c r="N34" s="6" t="n">
        <v>0.399196384183648</v>
      </c>
      <c r="O34" s="6" t="n">
        <v>0.0179921445076177</v>
      </c>
      <c r="P34" s="6" t="n">
        <v>-1.33981834541298</v>
      </c>
      <c r="Q34" s="6" t="n">
        <v>0.113222974010103</v>
      </c>
      <c r="R34" s="6" t="n">
        <v>0.402882809469225</v>
      </c>
      <c r="S34" s="6" t="n">
        <v>3.60072857006625</v>
      </c>
      <c r="T34" s="6" t="n">
        <v>1.46382952343408</v>
      </c>
      <c r="U34" s="6" t="n">
        <v>1.83329994675854</v>
      </c>
      <c r="V34" s="6" t="n">
        <v>0.00717983305797421</v>
      </c>
      <c r="W34" s="6" t="n">
        <v>0.00241315641623603</v>
      </c>
      <c r="X34" s="6" t="n">
        <v>0.00395469702427157</v>
      </c>
      <c r="Y34" s="6" t="n">
        <v>0.0621521448046564</v>
      </c>
      <c r="Z34" s="6" t="n">
        <v>0.00418626544952348</v>
      </c>
      <c r="AA34" s="6" t="n">
        <v>0.213663715167253</v>
      </c>
      <c r="AB34" s="6" t="n">
        <v>0.0117663588808824</v>
      </c>
      <c r="AC34" s="6" t="n">
        <v>0.0356711411361374</v>
      </c>
      <c r="AD34" s="6" t="n">
        <v>0.560608793956576</v>
      </c>
      <c r="AE34" s="6" t="n">
        <v>0.340591915285584</v>
      </c>
      <c r="AF34" s="6" t="n">
        <v>0.213663715167253</v>
      </c>
    </row>
    <row r="35" customFormat="false" ht="16" hidden="false" customHeight="false" outlineLevel="0" collapsed="false">
      <c r="A35" s="6" t="s">
        <v>187</v>
      </c>
      <c r="B35" s="6" t="s">
        <v>188</v>
      </c>
      <c r="C35" s="6" t="n">
        <v>2</v>
      </c>
      <c r="D35" s="6" t="s">
        <v>189</v>
      </c>
      <c r="E35" s="6" t="s">
        <v>73</v>
      </c>
      <c r="F35" s="4" t="s">
        <v>74</v>
      </c>
      <c r="G35" s="6" t="s">
        <v>138</v>
      </c>
      <c r="H35" s="6" t="s">
        <v>76</v>
      </c>
      <c r="I35" s="4" t="s">
        <v>190</v>
      </c>
      <c r="J35" s="6" t="n">
        <v>11</v>
      </c>
      <c r="K35" s="6" t="n">
        <v>0.051615366534845</v>
      </c>
      <c r="L35" s="6" t="n">
        <v>0.0245242030337804</v>
      </c>
      <c r="M35" s="6" t="n">
        <v>0.0401904294755988</v>
      </c>
      <c r="N35" s="6" t="n">
        <v>0.476654297543183</v>
      </c>
      <c r="O35" s="6" t="n">
        <v>0.0191739732253048</v>
      </c>
      <c r="P35" s="6" t="n">
        <v>-1.07184577083959</v>
      </c>
      <c r="Q35" s="6" t="n">
        <v>0.0845876110925385</v>
      </c>
      <c r="R35" s="6" t="n">
        <v>0.362515376866355</v>
      </c>
      <c r="S35" s="6" t="n">
        <v>4.29939452161727</v>
      </c>
      <c r="T35" s="6" t="n">
        <v>1.55998236212766</v>
      </c>
      <c r="U35" s="6" t="n">
        <v>2.10127252133193</v>
      </c>
      <c r="V35" s="6" t="n">
        <v>0.00394253755360587</v>
      </c>
      <c r="W35" s="6" t="n">
        <v>0.00132481847934584</v>
      </c>
      <c r="X35" s="6" t="n">
        <v>0.00217112146677214</v>
      </c>
      <c r="Y35" s="6" t="n">
        <v>0.0323412567135897</v>
      </c>
      <c r="Z35" s="6" t="n">
        <v>0.00192050645589285</v>
      </c>
      <c r="AA35" s="6" t="n">
        <v>0.0940779454541519</v>
      </c>
      <c r="AB35" s="6" t="n">
        <v>0.00646105715585699</v>
      </c>
      <c r="AC35" s="6" t="n">
        <v>0.0195833915441833</v>
      </c>
      <c r="AD35" s="6" t="n">
        <v>0.29171628715679</v>
      </c>
      <c r="AE35" s="6" t="n">
        <v>0.156251193341151</v>
      </c>
      <c r="AF35" s="6" t="n">
        <v>0.0940779454541519</v>
      </c>
    </row>
    <row r="36" customFormat="false" ht="16" hidden="false" customHeight="false" outlineLevel="0" collapsed="false">
      <c r="A36" s="6" t="s">
        <v>191</v>
      </c>
      <c r="B36" s="6" t="s">
        <v>192</v>
      </c>
      <c r="C36" s="6" t="n">
        <v>1</v>
      </c>
      <c r="D36" s="6" t="s">
        <v>193</v>
      </c>
      <c r="E36" s="6" t="s">
        <v>73</v>
      </c>
      <c r="F36" s="4" t="s">
        <v>74</v>
      </c>
      <c r="G36" s="6" t="s">
        <v>133</v>
      </c>
      <c r="H36" s="6" t="s">
        <v>76</v>
      </c>
      <c r="I36" s="4" t="s">
        <v>194</v>
      </c>
      <c r="J36" s="6" t="n">
        <v>12</v>
      </c>
      <c r="K36" s="6" t="n">
        <v>0.52238696105073</v>
      </c>
      <c r="L36" s="6" t="n">
        <v>0.0632504575065782</v>
      </c>
      <c r="M36" s="6" t="n">
        <v>0.103655276716474</v>
      </c>
      <c r="N36" s="6" t="n">
        <v>0.121073083291718</v>
      </c>
      <c r="O36" s="6" t="n">
        <v>0.0125814593665625</v>
      </c>
      <c r="P36" s="6" t="n">
        <v>-3.04787506135421</v>
      </c>
      <c r="Q36" s="6" t="n">
        <v>0.856091277998417</v>
      </c>
      <c r="R36" s="6" t="n">
        <v>0.934964671772742</v>
      </c>
      <c r="S36" s="6" t="n">
        <v>1.09207229160157</v>
      </c>
      <c r="T36" s="6" t="n">
        <v>1.02361959469939</v>
      </c>
      <c r="U36" s="6" t="n">
        <v>0.125243230817311</v>
      </c>
      <c r="V36" s="6" t="n">
        <v>0.00919851875272349</v>
      </c>
      <c r="W36" s="6" t="n">
        <v>0.00350923872607098</v>
      </c>
      <c r="X36" s="6" t="n">
        <v>0.0057509641124291</v>
      </c>
      <c r="Y36" s="6" t="n">
        <v>0.00629770138900789</v>
      </c>
      <c r="Z36" s="6" t="n">
        <v>0.00130955142012231</v>
      </c>
      <c r="AA36" s="6" t="n">
        <v>0.07618359404687</v>
      </c>
      <c r="AB36" s="6" t="n">
        <v>0.0150745946240162</v>
      </c>
      <c r="AC36" s="6" t="n">
        <v>0.0518733676092686</v>
      </c>
      <c r="AD36" s="6" t="n">
        <v>0.0568049065963346</v>
      </c>
      <c r="AE36" s="6" t="n">
        <v>0.106544277165984</v>
      </c>
      <c r="AF36" s="6" t="n">
        <v>0.07618359404687</v>
      </c>
    </row>
    <row r="37" customFormat="false" ht="16" hidden="false" customHeight="false" outlineLevel="0" collapsed="false">
      <c r="A37" s="6" t="s">
        <v>195</v>
      </c>
      <c r="B37" s="6" t="s">
        <v>196</v>
      </c>
      <c r="C37" s="6" t="n">
        <v>1</v>
      </c>
      <c r="D37" s="6" t="s">
        <v>197</v>
      </c>
      <c r="E37" s="6" t="s">
        <v>73</v>
      </c>
      <c r="F37" s="4" t="s">
        <v>74</v>
      </c>
      <c r="G37" s="6" t="s">
        <v>133</v>
      </c>
      <c r="H37" s="6" t="s">
        <v>76</v>
      </c>
      <c r="I37" s="4" t="s">
        <v>198</v>
      </c>
      <c r="J37" s="6" t="n">
        <v>11</v>
      </c>
      <c r="K37" s="6" t="n">
        <v>0.481580019360185</v>
      </c>
      <c r="L37" s="6" t="n">
        <v>0.058865092817829</v>
      </c>
      <c r="M37" s="6" t="n">
        <v>0.0964685114623619</v>
      </c>
      <c r="N37" s="6" t="n">
        <v>0.122245928741797</v>
      </c>
      <c r="O37" s="6" t="n">
        <v>0.0118095434823091</v>
      </c>
      <c r="P37" s="6" t="n">
        <v>-3.03322467087512</v>
      </c>
      <c r="Q37" s="6" t="n">
        <v>0.789216586499996</v>
      </c>
      <c r="R37" s="6" t="n">
        <v>0.870140459925836</v>
      </c>
      <c r="S37" s="6" t="n">
        <v>1.10265129052966</v>
      </c>
      <c r="T37" s="6" t="n">
        <v>0.960817005463873</v>
      </c>
      <c r="U37" s="6" t="n">
        <v>0.1398936212964</v>
      </c>
      <c r="V37" s="6" t="n">
        <v>0.00867198253269247</v>
      </c>
      <c r="W37" s="6" t="n">
        <v>0.00247227378703306</v>
      </c>
      <c r="X37" s="6" t="n">
        <v>0.00405157897058918</v>
      </c>
      <c r="Y37" s="6" t="n">
        <v>0.00499656805528523</v>
      </c>
      <c r="Z37" s="6" t="n">
        <v>0.000962325637592</v>
      </c>
      <c r="AA37" s="6" t="n">
        <v>0.0584620661427209</v>
      </c>
      <c r="AB37" s="6" t="n">
        <v>0.0142117035123924</v>
      </c>
      <c r="AC37" s="6" t="n">
        <v>0.0365450107548285</v>
      </c>
      <c r="AD37" s="6" t="n">
        <v>0.0450687582898274</v>
      </c>
      <c r="AE37" s="6" t="n">
        <v>0.0782942066115729</v>
      </c>
      <c r="AF37" s="6" t="n">
        <v>0.0584620661427209</v>
      </c>
    </row>
    <row r="38" customFormat="false" ht="16" hidden="false" customHeight="false" outlineLevel="0" collapsed="false">
      <c r="A38" s="6" t="s">
        <v>199</v>
      </c>
      <c r="B38" s="6" t="s">
        <v>200</v>
      </c>
      <c r="C38" s="6" t="n">
        <v>1</v>
      </c>
      <c r="D38" s="6" t="s">
        <v>201</v>
      </c>
      <c r="E38" s="6" t="s">
        <v>73</v>
      </c>
      <c r="F38" s="4" t="s">
        <v>74</v>
      </c>
      <c r="G38" s="6" t="s">
        <v>133</v>
      </c>
      <c r="H38" s="6" t="s">
        <v>76</v>
      </c>
      <c r="I38" s="4" t="s">
        <v>202</v>
      </c>
      <c r="J38" s="6" t="n">
        <v>12</v>
      </c>
      <c r="K38" s="6" t="n">
        <v>0.549234854596587</v>
      </c>
      <c r="L38" s="6" t="n">
        <v>0.0645624732917504</v>
      </c>
      <c r="M38" s="6" t="n">
        <v>0.105805417041613</v>
      </c>
      <c r="N38" s="6" t="n">
        <v>0.117544745566478</v>
      </c>
      <c r="O38" s="6" t="n">
        <v>0.0124680220577668</v>
      </c>
      <c r="P38" s="6" t="n">
        <v>-3.09050788600539</v>
      </c>
      <c r="Q38" s="6" t="n">
        <v>0.900089787170637</v>
      </c>
      <c r="R38" s="6" t="n">
        <v>0.954358814618532</v>
      </c>
      <c r="S38" s="6" t="n">
        <v>1.06024688697499</v>
      </c>
      <c r="T38" s="6" t="n">
        <v>1.01439040683889</v>
      </c>
      <c r="U38" s="6" t="n">
        <v>0.0826104061661342</v>
      </c>
      <c r="V38" s="6" t="n">
        <v>0.00883207064404459</v>
      </c>
      <c r="W38" s="6" t="n">
        <v>0.00357939362799073</v>
      </c>
      <c r="X38" s="6" t="n">
        <v>0.00586593443925642</v>
      </c>
      <c r="Y38" s="6" t="n">
        <v>0.00607981386860895</v>
      </c>
      <c r="Z38" s="6" t="n">
        <v>0.00131466325339288</v>
      </c>
      <c r="AA38" s="6" t="n">
        <v>0.0752897162658325</v>
      </c>
      <c r="AB38" s="6" t="n">
        <v>0.0144740569899067</v>
      </c>
      <c r="AC38" s="6" t="n">
        <v>0.052910393386352</v>
      </c>
      <c r="AD38" s="6" t="n">
        <v>0.0548395736152612</v>
      </c>
      <c r="AE38" s="6" t="n">
        <v>0.106960172695123</v>
      </c>
      <c r="AF38" s="6" t="n">
        <v>0.0752897162658324</v>
      </c>
    </row>
    <row r="39" customFormat="false" ht="16" hidden="false" customHeight="false" outlineLevel="0" collapsed="false">
      <c r="A39" s="6" t="s">
        <v>203</v>
      </c>
      <c r="B39" s="6" t="s">
        <v>204</v>
      </c>
      <c r="C39" s="6" t="n">
        <v>2</v>
      </c>
      <c r="D39" s="6" t="s">
        <v>205</v>
      </c>
      <c r="E39" s="6" t="s">
        <v>73</v>
      </c>
      <c r="F39" s="4" t="s">
        <v>74</v>
      </c>
      <c r="G39" s="6" t="s">
        <v>206</v>
      </c>
      <c r="H39" s="6" t="s">
        <v>76</v>
      </c>
      <c r="I39" s="4" t="s">
        <v>207</v>
      </c>
      <c r="J39" s="6" t="n">
        <v>23</v>
      </c>
      <c r="K39" s="6" t="n">
        <v>0.612457291058043</v>
      </c>
      <c r="L39" s="6" t="n">
        <v>0.067974211007497</v>
      </c>
      <c r="M39" s="6" t="n">
        <v>0.111396595840169</v>
      </c>
      <c r="N39" s="6" t="n">
        <v>0.110969620225771</v>
      </c>
      <c r="O39" s="6" t="n">
        <v>0.0123930412862993</v>
      </c>
      <c r="P39" s="6" t="n">
        <v>-3.17342665118827</v>
      </c>
      <c r="Q39" s="6" t="n">
        <v>1.00369914280922</v>
      </c>
      <c r="R39" s="6" t="n">
        <v>1.00479092782888</v>
      </c>
      <c r="S39" s="6" t="n">
        <v>1.00093963218994</v>
      </c>
      <c r="T39" s="6" t="n">
        <v>1.00829001858792</v>
      </c>
      <c r="U39" s="6" t="n">
        <v>-0.000308359016747754</v>
      </c>
      <c r="V39" s="6" t="n">
        <v>0.00890284625176723</v>
      </c>
      <c r="W39" s="6" t="n">
        <v>0.00375184318958747</v>
      </c>
      <c r="X39" s="6" t="n">
        <v>0.00614854594487415</v>
      </c>
      <c r="Y39" s="6" t="n">
        <v>0.0055265405819568</v>
      </c>
      <c r="Z39" s="6" t="n">
        <v>0.00132480320742711</v>
      </c>
      <c r="AA39" s="6" t="n">
        <v>0.0703468639305534</v>
      </c>
      <c r="AB39" s="6" t="n">
        <v>0.0145900445335937</v>
      </c>
      <c r="AC39" s="6" t="n">
        <v>0.0554595330149291</v>
      </c>
      <c r="AD39" s="6" t="n">
        <v>0.049849080190886</v>
      </c>
      <c r="AE39" s="6" t="n">
        <v>0.107785152956663</v>
      </c>
      <c r="AF39" s="6" t="n">
        <v>0.0703468639305534</v>
      </c>
    </row>
    <row r="40" customFormat="false" ht="16" hidden="false" customHeight="false" outlineLevel="0" collapsed="false">
      <c r="A40" s="6" t="s">
        <v>70</v>
      </c>
      <c r="B40" s="6" t="s">
        <v>208</v>
      </c>
      <c r="C40" s="6" t="n">
        <v>1</v>
      </c>
      <c r="D40" s="6" t="s">
        <v>209</v>
      </c>
      <c r="E40" s="6" t="s">
        <v>73</v>
      </c>
      <c r="F40" s="4" t="s">
        <v>74</v>
      </c>
      <c r="G40" s="6" t="s">
        <v>210</v>
      </c>
      <c r="H40" s="6" t="s">
        <v>211</v>
      </c>
      <c r="I40" s="4" t="str">
        <f aca="false">CONCATENATE("TATAbox(-141",H40,")")</f>
        <v>TATAbox(-141CATAGAAT)</v>
      </c>
      <c r="J40" s="6" t="n">
        <v>6</v>
      </c>
      <c r="K40" s="6" t="n">
        <v>0.12422824400295</v>
      </c>
      <c r="L40" s="6" t="n">
        <v>0.0139257300641988</v>
      </c>
      <c r="M40" s="6" t="n">
        <v>0.0305790085405138</v>
      </c>
      <c r="N40" s="6" t="n">
        <v>0.111784794838806</v>
      </c>
      <c r="O40" s="6" t="n">
        <v>0.00344266073218027</v>
      </c>
      <c r="P40" s="6" t="n">
        <v>-3.16418752000104</v>
      </c>
      <c r="Q40" s="6" t="n">
        <v>0.272788321820585</v>
      </c>
      <c r="R40" s="6" t="n">
        <v>0.263456205457803</v>
      </c>
      <c r="S40" s="6" t="n">
        <v>0.963091979816559</v>
      </c>
      <c r="T40" s="6" t="n">
        <v>0.255543177290342</v>
      </c>
      <c r="U40" s="6" t="n">
        <v>-0.0572378948371045</v>
      </c>
      <c r="V40" s="6" t="n">
        <v>0.00632699003134435</v>
      </c>
      <c r="W40" s="6" t="n">
        <v>0.00170414124880713</v>
      </c>
      <c r="X40" s="6" t="n">
        <v>0.00374206232357508</v>
      </c>
      <c r="Y40" s="6" t="n">
        <v>0.00794188142024703</v>
      </c>
      <c r="Z40" s="6" t="n">
        <v>0.000678761855827849</v>
      </c>
      <c r="AA40" s="6" t="n">
        <v>0.101220836675428</v>
      </c>
      <c r="AB40" s="6" t="n">
        <v>0.013893209283269</v>
      </c>
      <c r="AC40" s="6" t="n">
        <v>0.0322400753788185</v>
      </c>
      <c r="AD40" s="6" t="n">
        <v>0.0684239955131963</v>
      </c>
      <c r="AE40" s="6" t="n">
        <v>0.0503834024771557</v>
      </c>
      <c r="AF40" s="6" t="n">
        <v>0.101220836675428</v>
      </c>
    </row>
    <row r="41" customFormat="false" ht="16" hidden="false" customHeight="false" outlineLevel="0" collapsed="false">
      <c r="A41" s="6" t="s">
        <v>212</v>
      </c>
      <c r="B41" s="6" t="s">
        <v>213</v>
      </c>
      <c r="C41" s="6" t="n">
        <v>1</v>
      </c>
      <c r="D41" s="6" t="s">
        <v>214</v>
      </c>
      <c r="E41" s="6" t="s">
        <v>73</v>
      </c>
      <c r="F41" s="4" t="s">
        <v>74</v>
      </c>
      <c r="G41" s="6" t="s">
        <v>210</v>
      </c>
      <c r="H41" s="6" t="s">
        <v>215</v>
      </c>
      <c r="I41" s="4" t="str">
        <f aca="false">CONCATENATE("TATAbox(-141",H41,")")</f>
        <v>TATAbox(-141TACATAAA)</v>
      </c>
      <c r="J41" s="6" t="n">
        <v>5</v>
      </c>
      <c r="K41" s="6" t="n">
        <v>0.325621350818282</v>
      </c>
      <c r="L41" s="6" t="n">
        <v>0.0386044207105065</v>
      </c>
      <c r="M41" s="6" t="n">
        <v>0.0847700555135014</v>
      </c>
      <c r="N41" s="6" t="n">
        <v>0.118554983887588</v>
      </c>
      <c r="O41" s="6" t="n">
        <v>0.0100512082111444</v>
      </c>
      <c r="P41" s="6" t="n">
        <v>-3.07645798343942</v>
      </c>
      <c r="Q41" s="6" t="n">
        <v>0.715020183627175</v>
      </c>
      <c r="R41" s="6" t="n">
        <v>0.730344057180446</v>
      </c>
      <c r="S41" s="6" t="n">
        <v>1.0214211540493</v>
      </c>
      <c r="T41" s="6" t="n">
        <v>0.746085043429755</v>
      </c>
      <c r="U41" s="6" t="n">
        <v>0.0304916417245189</v>
      </c>
      <c r="V41" s="6" t="n">
        <v>0.00413497350170037</v>
      </c>
      <c r="W41" s="6" t="n">
        <v>0.000704458043147924</v>
      </c>
      <c r="X41" s="6" t="n">
        <v>0.00154689401694169</v>
      </c>
      <c r="Y41" s="6" t="n">
        <v>0.00144903550468615</v>
      </c>
      <c r="Z41" s="6" t="n">
        <v>0.000284113976927652</v>
      </c>
      <c r="AA41" s="6" t="n">
        <v>0.0176321612445227</v>
      </c>
      <c r="AB41" s="6" t="n">
        <v>0.00907983922138224</v>
      </c>
      <c r="AC41" s="6" t="n">
        <v>0.0133274048898247</v>
      </c>
      <c r="AD41" s="6" t="n">
        <v>0.012484296053368</v>
      </c>
      <c r="AE41" s="6" t="n">
        <v>0.0210893242247274</v>
      </c>
      <c r="AF41" s="6" t="n">
        <v>0.0176321612445227</v>
      </c>
    </row>
    <row r="42" customFormat="false" ht="16" hidden="false" customHeight="false" outlineLevel="0" collapsed="false">
      <c r="A42" s="6" t="s">
        <v>70</v>
      </c>
      <c r="B42" s="6" t="s">
        <v>216</v>
      </c>
      <c r="C42" s="6" t="n">
        <v>1</v>
      </c>
      <c r="D42" s="6" t="s">
        <v>217</v>
      </c>
      <c r="E42" s="6" t="s">
        <v>73</v>
      </c>
      <c r="F42" s="4" t="s">
        <v>74</v>
      </c>
      <c r="G42" s="6" t="s">
        <v>210</v>
      </c>
      <c r="H42" s="6" t="s">
        <v>218</v>
      </c>
      <c r="I42" s="4" t="str">
        <f aca="false">CONCATENATE("TATAbox(-141",H42,")")</f>
        <v>TATAbox(-141TGTACAAG)</v>
      </c>
      <c r="J42" s="6" t="n">
        <v>5</v>
      </c>
      <c r="K42" s="6" t="n">
        <v>0.136352041399566</v>
      </c>
      <c r="L42" s="6" t="n">
        <v>0.0153808502113832</v>
      </c>
      <c r="M42" s="6" t="n">
        <v>0.0337742544057644</v>
      </c>
      <c r="N42" s="6" t="n">
        <v>0.112789112676079</v>
      </c>
      <c r="O42" s="6" t="n">
        <v>0.00381235984872506</v>
      </c>
      <c r="P42" s="6" t="n">
        <v>-3.14879051357312</v>
      </c>
      <c r="Q42" s="6" t="n">
        <v>0.29941053138701</v>
      </c>
      <c r="R42" s="6" t="n">
        <v>0.290985134332274</v>
      </c>
      <c r="S42" s="6" t="n">
        <v>0.971744770705152</v>
      </c>
      <c r="T42" s="6" t="n">
        <v>0.282985348980452</v>
      </c>
      <c r="U42" s="6" t="n">
        <v>-0.041840888409175</v>
      </c>
      <c r="V42" s="6" t="n">
        <v>0.00222118295443965</v>
      </c>
      <c r="W42" s="6" t="n">
        <v>0.000571647980896697</v>
      </c>
      <c r="X42" s="6" t="n">
        <v>0.00125526118985657</v>
      </c>
      <c r="Y42" s="6" t="n">
        <v>0.00327426662017189</v>
      </c>
      <c r="Z42" s="6" t="n">
        <v>0.000243733559829573</v>
      </c>
      <c r="AA42" s="6" t="n">
        <v>0.0421340278001421</v>
      </c>
      <c r="AB42" s="6" t="n">
        <v>0.00487741556246814</v>
      </c>
      <c r="AC42" s="6" t="n">
        <v>0.0108148159708942</v>
      </c>
      <c r="AD42" s="6" t="n">
        <v>0.0282097393139724</v>
      </c>
      <c r="AE42" s="6" t="n">
        <v>0.0180919507138566</v>
      </c>
      <c r="AF42" s="6" t="n">
        <v>0.042134027800142</v>
      </c>
    </row>
    <row r="43" customFormat="false" ht="16" hidden="false" customHeight="false" outlineLevel="0" collapsed="false">
      <c r="A43" s="6" t="s">
        <v>70</v>
      </c>
      <c r="B43" s="6" t="s">
        <v>219</v>
      </c>
      <c r="C43" s="6" t="n">
        <v>1</v>
      </c>
      <c r="D43" s="6" t="s">
        <v>220</v>
      </c>
      <c r="E43" s="6" t="s">
        <v>73</v>
      </c>
      <c r="F43" s="4" t="s">
        <v>74</v>
      </c>
      <c r="G43" s="6" t="s">
        <v>210</v>
      </c>
      <c r="H43" s="6" t="s">
        <v>221</v>
      </c>
      <c r="I43" s="4" t="str">
        <f aca="false">CONCATENATE("TATAbox(-141",H43,")")</f>
        <v>TATAbox(-141TATCTAAA)</v>
      </c>
      <c r="J43" s="6" t="n">
        <v>6</v>
      </c>
      <c r="K43" s="6" t="n">
        <v>0.153478187879549</v>
      </c>
      <c r="L43" s="6" t="n">
        <v>0.0169401654028645</v>
      </c>
      <c r="M43" s="6" t="n">
        <v>0.0371982984119199</v>
      </c>
      <c r="N43" s="6" t="n">
        <v>0.110241888976868</v>
      </c>
      <c r="O43" s="6" t="n">
        <v>0.00411812128643996</v>
      </c>
      <c r="P43" s="6" t="n">
        <v>-3.18342185082066</v>
      </c>
      <c r="Q43" s="6" t="n">
        <v>0.337017218940422</v>
      </c>
      <c r="R43" s="6" t="n">
        <v>0.320485294220947</v>
      </c>
      <c r="S43" s="6" t="n">
        <v>0.949798935235788</v>
      </c>
      <c r="T43" s="6" t="n">
        <v>0.305681529453932</v>
      </c>
      <c r="U43" s="6" t="n">
        <v>-0.0764722256567242</v>
      </c>
      <c r="V43" s="6" t="n">
        <v>0.00520854919597862</v>
      </c>
      <c r="W43" s="6" t="n">
        <v>0.00149083326861759</v>
      </c>
      <c r="X43" s="6" t="n">
        <v>0.00327366702092988</v>
      </c>
      <c r="Y43" s="6" t="n">
        <v>0.00660251020244092</v>
      </c>
      <c r="Z43" s="6" t="n">
        <v>0.000604197685141292</v>
      </c>
      <c r="AA43" s="6" t="n">
        <v>0.0867136732506049</v>
      </c>
      <c r="AB43" s="6" t="n">
        <v>0.0114372653794996</v>
      </c>
      <c r="AC43" s="6" t="n">
        <v>0.0282045734126357</v>
      </c>
      <c r="AD43" s="6" t="n">
        <v>0.0568845220121152</v>
      </c>
      <c r="AE43" s="6" t="n">
        <v>0.0448486238359868</v>
      </c>
      <c r="AF43" s="6" t="n">
        <v>0.0867136732506048</v>
      </c>
    </row>
    <row r="44" customFormat="false" ht="16" hidden="false" customHeight="false" outlineLevel="0" collapsed="false">
      <c r="A44" s="6" t="s">
        <v>70</v>
      </c>
      <c r="B44" s="6" t="s">
        <v>222</v>
      </c>
      <c r="C44" s="6" t="n">
        <v>1</v>
      </c>
      <c r="D44" s="6" t="s">
        <v>223</v>
      </c>
      <c r="E44" s="6" t="s">
        <v>73</v>
      </c>
      <c r="F44" s="4" t="s">
        <v>74</v>
      </c>
      <c r="G44" s="6" t="s">
        <v>210</v>
      </c>
      <c r="H44" s="6" t="s">
        <v>224</v>
      </c>
      <c r="I44" s="4" t="str">
        <f aca="false">CONCATENATE("TATAbox(-141",H44,")")</f>
        <v>TATAbox(-141AATATAAA)</v>
      </c>
      <c r="J44" s="6" t="n">
        <v>6</v>
      </c>
      <c r="K44" s="6" t="n">
        <v>0.337482384130603</v>
      </c>
      <c r="L44" s="6" t="n">
        <v>0.0432770929422825</v>
      </c>
      <c r="M44" s="6" t="n">
        <v>0.0950306079889397</v>
      </c>
      <c r="N44" s="6" t="n">
        <v>0.128121532134586</v>
      </c>
      <c r="O44" s="6" t="n">
        <v>0.0122192650278472</v>
      </c>
      <c r="P44" s="6" t="n">
        <v>-2.9663293863595</v>
      </c>
      <c r="Q44" s="6" t="n">
        <v>0.741065399015146</v>
      </c>
      <c r="R44" s="6" t="n">
        <v>0.818744772249354</v>
      </c>
      <c r="S44" s="6" t="n">
        <v>1.10384261310818</v>
      </c>
      <c r="T44" s="6" t="n">
        <v>0.907016419068194</v>
      </c>
      <c r="U44" s="6" t="n">
        <v>0.140620238804438</v>
      </c>
      <c r="V44" s="6" t="n">
        <v>0.00688416342462768</v>
      </c>
      <c r="W44" s="6" t="n">
        <v>0.00330828228860903</v>
      </c>
      <c r="X44" s="6" t="n">
        <v>0.00726453779381274</v>
      </c>
      <c r="Y44" s="6" t="n">
        <v>0.00727863320145789</v>
      </c>
      <c r="Z44" s="6" t="n">
        <v>0.00164403905123781</v>
      </c>
      <c r="AA44" s="6" t="n">
        <v>0.0811421770754969</v>
      </c>
      <c r="AB44" s="6" t="n">
        <v>0.0151166862480825</v>
      </c>
      <c r="AC44" s="6" t="n">
        <v>0.0625882804220749</v>
      </c>
      <c r="AD44" s="6" t="n">
        <v>0.0627097206776559</v>
      </c>
      <c r="AE44" s="6" t="n">
        <v>0.122034378472328</v>
      </c>
      <c r="AF44" s="6" t="n">
        <v>0.081142177075497</v>
      </c>
    </row>
    <row r="45" customFormat="false" ht="16" hidden="false" customHeight="false" outlineLevel="0" collapsed="false">
      <c r="A45" s="6" t="s">
        <v>70</v>
      </c>
      <c r="B45" s="6" t="s">
        <v>225</v>
      </c>
      <c r="C45" s="6" t="n">
        <v>1</v>
      </c>
      <c r="D45" s="6" t="s">
        <v>226</v>
      </c>
      <c r="E45" s="6" t="s">
        <v>73</v>
      </c>
      <c r="F45" s="4" t="s">
        <v>74</v>
      </c>
      <c r="G45" s="6" t="s">
        <v>210</v>
      </c>
      <c r="H45" s="6" t="s">
        <v>227</v>
      </c>
      <c r="I45" s="4" t="str">
        <f aca="false">CONCATENATE("TATAbox(-141",H45,")")</f>
        <v>TATAbox(-141TATAGATA)</v>
      </c>
      <c r="J45" s="6" t="n">
        <v>6</v>
      </c>
      <c r="K45" s="6" t="n">
        <v>0.215918633279879</v>
      </c>
      <c r="L45" s="6" t="n">
        <v>0.0283613979528524</v>
      </c>
      <c r="M45" s="6" t="n">
        <v>0.0622777711633808</v>
      </c>
      <c r="N45" s="6" t="n">
        <v>0.131076589908771</v>
      </c>
      <c r="O45" s="6" t="n">
        <v>0.00820474241483047</v>
      </c>
      <c r="P45" s="6" t="n">
        <v>-2.93360392280409</v>
      </c>
      <c r="Q45" s="6" t="n">
        <v>0.474127941636313</v>
      </c>
      <c r="R45" s="6" t="n">
        <v>0.536559753182828</v>
      </c>
      <c r="S45" s="6" t="n">
        <v>1.12930217982578</v>
      </c>
      <c r="T45" s="6" t="n">
        <v>0.609024852764616</v>
      </c>
      <c r="U45" s="6" t="n">
        <v>0.173345702359846</v>
      </c>
      <c r="V45" s="6" t="n">
        <v>0.00967693954964344</v>
      </c>
      <c r="W45" s="6" t="n">
        <v>0.00294620117778868</v>
      </c>
      <c r="X45" s="6" t="n">
        <v>0.00646945693779361</v>
      </c>
      <c r="Y45" s="6" t="n">
        <v>0.00778641536738352</v>
      </c>
      <c r="Z45" s="6" t="n">
        <v>0.00135469728999318</v>
      </c>
      <c r="AA45" s="6" t="n">
        <v>0.0846237534186585</v>
      </c>
      <c r="AB45" s="6" t="n">
        <v>0.0212492426444005</v>
      </c>
      <c r="AC45" s="6" t="n">
        <v>0.0557381896128383</v>
      </c>
      <c r="AD45" s="6" t="n">
        <v>0.0670845637160321</v>
      </c>
      <c r="AE45" s="6" t="n">
        <v>0.100557004213491</v>
      </c>
      <c r="AF45" s="6" t="n">
        <v>0.0846237534186588</v>
      </c>
    </row>
    <row r="46" customFormat="false" ht="16" hidden="false" customHeight="false" outlineLevel="0" collapsed="false">
      <c r="A46" s="6" t="s">
        <v>70</v>
      </c>
      <c r="B46" s="6" t="s">
        <v>228</v>
      </c>
      <c r="C46" s="6" t="n">
        <v>1</v>
      </c>
      <c r="D46" s="6" t="s">
        <v>229</v>
      </c>
      <c r="E46" s="6" t="s">
        <v>73</v>
      </c>
      <c r="F46" s="4" t="s">
        <v>74</v>
      </c>
      <c r="G46" s="6" t="s">
        <v>210</v>
      </c>
      <c r="H46" s="6" t="s">
        <v>230</v>
      </c>
      <c r="I46" s="4" t="str">
        <f aca="false">CONCATENATE("TATAbox(-141",H46,")")</f>
        <v>TATAbox(-141TATATTAA)</v>
      </c>
      <c r="J46" s="6" t="n">
        <v>6</v>
      </c>
      <c r="K46" s="6" t="n">
        <v>0.34038003195506</v>
      </c>
      <c r="L46" s="6" t="n">
        <v>0.0413051448540198</v>
      </c>
      <c r="M46" s="6" t="n">
        <v>0.0907004782826733</v>
      </c>
      <c r="N46" s="6" t="n">
        <v>0.121338494116333</v>
      </c>
      <c r="O46" s="6" t="n">
        <v>0.0110194955561603</v>
      </c>
      <c r="P46" s="6" t="n">
        <v>-3.04375880068248</v>
      </c>
      <c r="Q46" s="6" t="n">
        <v>0.747428239395003</v>
      </c>
      <c r="R46" s="6" t="n">
        <v>0.781438149307618</v>
      </c>
      <c r="S46" s="6" t="n">
        <v>1.04540273742034</v>
      </c>
      <c r="T46" s="6" t="n">
        <v>0.817959457995923</v>
      </c>
      <c r="U46" s="6" t="n">
        <v>0.0631908244814594</v>
      </c>
      <c r="V46" s="6" t="n">
        <v>0.00251765932177551</v>
      </c>
      <c r="W46" s="6" t="n">
        <v>0.00170158636648229</v>
      </c>
      <c r="X46" s="6" t="n">
        <v>0.00373645214959705</v>
      </c>
      <c r="Y46" s="6" t="n">
        <v>0.00457195266139173</v>
      </c>
      <c r="Z46" s="6" t="n">
        <v>0.000854289542001501</v>
      </c>
      <c r="AA46" s="6" t="n">
        <v>0.0550556002185531</v>
      </c>
      <c r="AB46" s="6" t="n">
        <v>0.00552843732772059</v>
      </c>
      <c r="AC46" s="6" t="n">
        <v>0.0321917404190289</v>
      </c>
      <c r="AD46" s="6" t="n">
        <v>0.0393900704173298</v>
      </c>
      <c r="AE46" s="6" t="n">
        <v>0.0634125407271017</v>
      </c>
      <c r="AF46" s="6" t="n">
        <v>0.0550556002185532</v>
      </c>
    </row>
    <row r="47" customFormat="false" ht="16" hidden="false" customHeight="false" outlineLevel="0" collapsed="false">
      <c r="A47" s="6" t="s">
        <v>70</v>
      </c>
      <c r="B47" s="6" t="s">
        <v>231</v>
      </c>
      <c r="C47" s="6" t="n">
        <v>1</v>
      </c>
      <c r="D47" s="6" t="s">
        <v>232</v>
      </c>
      <c r="E47" s="6" t="s">
        <v>73</v>
      </c>
      <c r="F47" s="4" t="s">
        <v>74</v>
      </c>
      <c r="G47" s="6" t="s">
        <v>210</v>
      </c>
      <c r="H47" s="6" t="s">
        <v>76</v>
      </c>
      <c r="I47" s="4" t="str">
        <f aca="false">CONCATENATE("TATAbox(-141",H47,")")</f>
        <v>TATAbox(-141TATATAAA)</v>
      </c>
      <c r="J47" s="6" t="n">
        <v>6</v>
      </c>
      <c r="K47" s="6" t="n">
        <v>0.451756038227513</v>
      </c>
      <c r="L47" s="6" t="n">
        <v>0.0556225941476918</v>
      </c>
      <c r="M47" s="6" t="n">
        <v>0.122139648955321</v>
      </c>
      <c r="N47" s="6" t="n">
        <v>0.123037444052756</v>
      </c>
      <c r="O47" s="6" t="n">
        <v>0.0150525901267877</v>
      </c>
      <c r="P47" s="6" t="n">
        <v>-3.0235013734774</v>
      </c>
      <c r="Q47" s="6" t="n">
        <v>0.991994795784707</v>
      </c>
      <c r="R47" s="6" t="n">
        <v>1.05230515917755</v>
      </c>
      <c r="S47" s="6" t="n">
        <v>1.06004019379567</v>
      </c>
      <c r="T47" s="6" t="n">
        <v>1.11732959088666</v>
      </c>
      <c r="U47" s="6" t="n">
        <v>0.0834482516865429</v>
      </c>
      <c r="V47" s="6" t="n">
        <v>0.0122799990410807</v>
      </c>
      <c r="W47" s="6" t="n">
        <v>0.00334167361729756</v>
      </c>
      <c r="X47" s="6" t="n">
        <v>0.00733786060851891</v>
      </c>
      <c r="Y47" s="6" t="n">
        <v>0.00411480708259257</v>
      </c>
      <c r="Z47" s="6" t="n">
        <v>0.00140998579721441</v>
      </c>
      <c r="AA47" s="6" t="n">
        <v>0.0481616794200742</v>
      </c>
      <c r="AB47" s="6" t="n">
        <v>0.0269652071254846</v>
      </c>
      <c r="AC47" s="6" t="n">
        <v>0.0632199997438567</v>
      </c>
      <c r="AD47" s="6" t="n">
        <v>0.0354514914613551</v>
      </c>
      <c r="AE47" s="6" t="n">
        <v>0.104660981312044</v>
      </c>
      <c r="AF47" s="6" t="n">
        <v>0.0481616794200744</v>
      </c>
    </row>
    <row r="48" customFormat="false" ht="16" hidden="false" customHeight="false" outlineLevel="0" collapsed="false">
      <c r="A48" s="6" t="s">
        <v>70</v>
      </c>
      <c r="B48" s="6" t="s">
        <v>233</v>
      </c>
      <c r="C48" s="6" t="n">
        <v>1</v>
      </c>
      <c r="D48" s="6" t="s">
        <v>234</v>
      </c>
      <c r="E48" s="6" t="s">
        <v>73</v>
      </c>
      <c r="F48" s="4" t="s">
        <v>74</v>
      </c>
      <c r="G48" s="6" t="s">
        <v>210</v>
      </c>
      <c r="H48" s="6" t="s">
        <v>235</v>
      </c>
      <c r="I48" s="4" t="str">
        <f aca="false">CONCATENATE("TATAbox(-141",H48,")")</f>
        <v>TATAbox(-141ACTATACA)</v>
      </c>
      <c r="J48" s="6" t="n">
        <v>6</v>
      </c>
      <c r="K48" s="6" t="n">
        <v>0.123119647981781</v>
      </c>
      <c r="L48" s="6" t="n">
        <v>0.0134932784109971</v>
      </c>
      <c r="M48" s="6" t="n">
        <v>0.0296294035477666</v>
      </c>
      <c r="N48" s="6" t="n">
        <v>0.109482995542893</v>
      </c>
      <c r="O48" s="6" t="n">
        <v>0.0032561182170009</v>
      </c>
      <c r="P48" s="6" t="n">
        <v>-3.19319626622776</v>
      </c>
      <c r="Q48" s="6" t="n">
        <v>0.270353995789345</v>
      </c>
      <c r="R48" s="6" t="n">
        <v>0.255274798014801</v>
      </c>
      <c r="S48" s="6" t="n">
        <v>0.943260620424274</v>
      </c>
      <c r="T48" s="6" t="n">
        <v>0.241696425972945</v>
      </c>
      <c r="U48" s="6" t="n">
        <v>-0.0862466410638172</v>
      </c>
      <c r="V48" s="6" t="n">
        <v>0.00296766668764279</v>
      </c>
      <c r="W48" s="6" t="n">
        <v>0.001075992233655</v>
      </c>
      <c r="X48" s="6" t="n">
        <v>0.00236273254980373</v>
      </c>
      <c r="Y48" s="6" t="n">
        <v>0.00626918179034394</v>
      </c>
      <c r="Z48" s="6" t="n">
        <v>0.000444836432635925</v>
      </c>
      <c r="AA48" s="6" t="n">
        <v>0.0827338196999854</v>
      </c>
      <c r="AB48" s="6" t="n">
        <v>0.00651659227691978</v>
      </c>
      <c r="AC48" s="6" t="n">
        <v>0.0203563353356672</v>
      </c>
      <c r="AD48" s="6" t="n">
        <v>0.0540127010207315</v>
      </c>
      <c r="AE48" s="6" t="n">
        <v>0.0330194939941974</v>
      </c>
      <c r="AF48" s="6" t="n">
        <v>0.0827338196999853</v>
      </c>
    </row>
    <row r="49" customFormat="false" ht="16" hidden="false" customHeight="false" outlineLevel="0" collapsed="false">
      <c r="A49" s="6" t="s">
        <v>70</v>
      </c>
      <c r="B49" s="6" t="s">
        <v>236</v>
      </c>
      <c r="C49" s="6" t="n">
        <v>1</v>
      </c>
      <c r="D49" s="6" t="s">
        <v>237</v>
      </c>
      <c r="E49" s="6" t="s">
        <v>73</v>
      </c>
      <c r="F49" s="4" t="s">
        <v>74</v>
      </c>
      <c r="G49" s="6" t="s">
        <v>210</v>
      </c>
      <c r="H49" s="6" t="s">
        <v>238</v>
      </c>
      <c r="I49" s="4" t="str">
        <f aca="false">CONCATENATE("TATAbox(-141",H49,")")</f>
        <v>TATAbox(-141TATCTAAT)</v>
      </c>
      <c r="J49" s="6" t="n">
        <v>6</v>
      </c>
      <c r="K49" s="6" t="n">
        <v>0.134700531929047</v>
      </c>
      <c r="L49" s="6" t="n">
        <v>0.0150015090285625</v>
      </c>
      <c r="M49" s="6" t="n">
        <v>0.0329412727799705</v>
      </c>
      <c r="N49" s="6" t="n">
        <v>0.111315458463075</v>
      </c>
      <c r="O49" s="6" t="n">
        <v>0.00367243323613184</v>
      </c>
      <c r="P49" s="6" t="n">
        <v>-3.168025011497</v>
      </c>
      <c r="Q49" s="6" t="n">
        <v>0.295784041287682</v>
      </c>
      <c r="R49" s="6" t="n">
        <v>0.283808506023446</v>
      </c>
      <c r="S49" s="6" t="n">
        <v>0.959048369950347</v>
      </c>
      <c r="T49" s="6" t="n">
        <v>0.272598821247612</v>
      </c>
      <c r="U49" s="6" t="n">
        <v>-0.0610753863330636</v>
      </c>
      <c r="V49" s="6" t="n">
        <v>0.00438633837629055</v>
      </c>
      <c r="W49" s="6" t="n">
        <v>0.000877363246742069</v>
      </c>
      <c r="X49" s="6" t="n">
        <v>0.00192657031922744</v>
      </c>
      <c r="Y49" s="6" t="n">
        <v>0.003936322717129</v>
      </c>
      <c r="Z49" s="6" t="n">
        <v>0.000332957027319124</v>
      </c>
      <c r="AA49" s="6" t="n">
        <v>0.0509800485847304</v>
      </c>
      <c r="AB49" s="6" t="n">
        <v>0.00963180228625877</v>
      </c>
      <c r="AC49" s="6" t="n">
        <v>0.0165985403084217</v>
      </c>
      <c r="AD49" s="6" t="n">
        <v>0.0339137433163727</v>
      </c>
      <c r="AE49" s="6" t="n">
        <v>0.0247148654141098</v>
      </c>
      <c r="AF49" s="6" t="n">
        <v>0.0509800485847304</v>
      </c>
    </row>
    <row r="50" customFormat="false" ht="16" hidden="false" customHeight="false" outlineLevel="0" collapsed="false">
      <c r="A50" s="6" t="s">
        <v>70</v>
      </c>
      <c r="B50" s="6" t="s">
        <v>239</v>
      </c>
      <c r="C50" s="6" t="n">
        <v>1</v>
      </c>
      <c r="D50" s="6" t="s">
        <v>240</v>
      </c>
      <c r="E50" s="6" t="s">
        <v>73</v>
      </c>
      <c r="F50" s="4" t="s">
        <v>74</v>
      </c>
      <c r="G50" s="6" t="s">
        <v>210</v>
      </c>
      <c r="H50" s="6" t="s">
        <v>241</v>
      </c>
      <c r="I50" s="4" t="str">
        <f aca="false">CONCATENATE("TATAbox(-141",H50,")")</f>
        <v>TATAbox(-141CATAGACA)</v>
      </c>
      <c r="J50" s="6" t="n">
        <v>6</v>
      </c>
      <c r="K50" s="6" t="n">
        <v>0.123027038140982</v>
      </c>
      <c r="L50" s="6" t="n">
        <v>0.0135024905312193</v>
      </c>
      <c r="M50" s="6" t="n">
        <v>0.0296496321104095</v>
      </c>
      <c r="N50" s="6" t="n">
        <v>0.10971144678388</v>
      </c>
      <c r="O50" s="6" t="n">
        <v>0.00325546279931736</v>
      </c>
      <c r="P50" s="6" t="n">
        <v>-3.18852978901189</v>
      </c>
      <c r="Q50" s="6" t="n">
        <v>0.270150637179082</v>
      </c>
      <c r="R50" s="6" t="n">
        <v>0.255449079020306</v>
      </c>
      <c r="S50" s="6" t="n">
        <v>0.945228862690948</v>
      </c>
      <c r="T50" s="6" t="n">
        <v>0.241647775370887</v>
      </c>
      <c r="U50" s="6" t="n">
        <v>-0.0815801638479518</v>
      </c>
      <c r="V50" s="6" t="n">
        <v>0.00335089157955508</v>
      </c>
      <c r="W50" s="6" t="n">
        <v>0.000618702355982256</v>
      </c>
      <c r="X50" s="6" t="n">
        <v>0.00135858619550988</v>
      </c>
      <c r="Y50" s="6" t="n">
        <v>0.00248456813316509</v>
      </c>
      <c r="Z50" s="6" t="n">
        <v>0.000214096592394428</v>
      </c>
      <c r="AA50" s="6" t="n">
        <v>0.0332626313367028</v>
      </c>
      <c r="AB50" s="6" t="n">
        <v>0.00735810199947648</v>
      </c>
      <c r="AC50" s="6" t="n">
        <v>0.0117050218741452</v>
      </c>
      <c r="AD50" s="6" t="n">
        <v>0.0214060207903017</v>
      </c>
      <c r="AE50" s="6" t="n">
        <v>0.0158920462176529</v>
      </c>
      <c r="AF50" s="6" t="n">
        <v>0.0332626313367028</v>
      </c>
    </row>
    <row r="51" customFormat="false" ht="16" hidden="false" customHeight="false" outlineLevel="0" collapsed="false">
      <c r="A51" s="6" t="s">
        <v>70</v>
      </c>
      <c r="B51" s="6" t="s">
        <v>242</v>
      </c>
      <c r="C51" s="6" t="n">
        <v>1</v>
      </c>
      <c r="D51" s="6" t="s">
        <v>243</v>
      </c>
      <c r="E51" s="6" t="s">
        <v>73</v>
      </c>
      <c r="F51" s="4" t="s">
        <v>74</v>
      </c>
      <c r="G51" s="6" t="s">
        <v>210</v>
      </c>
      <c r="H51" s="6" t="s">
        <v>244</v>
      </c>
      <c r="I51" s="4" t="str">
        <f aca="false">CONCATENATE("TATAbox(-141",H51,")")</f>
        <v>TATAbox(-141TTTATAAA)</v>
      </c>
      <c r="J51" s="6" t="n">
        <v>6</v>
      </c>
      <c r="K51" s="6" t="n">
        <v>0.329549891019303</v>
      </c>
      <c r="L51" s="6" t="n">
        <v>0.0405427047462695</v>
      </c>
      <c r="M51" s="6" t="n">
        <v>0.0890262635406781</v>
      </c>
      <c r="N51" s="6" t="n">
        <v>0.122978497324336</v>
      </c>
      <c r="O51" s="6" t="n">
        <v>0.0109660669105928</v>
      </c>
      <c r="P51" s="6" t="n">
        <v>-3.02442692452316</v>
      </c>
      <c r="Q51" s="6" t="n">
        <v>0.723646723406775</v>
      </c>
      <c r="R51" s="6" t="n">
        <v>0.767013801230302</v>
      </c>
      <c r="S51" s="6" t="n">
        <v>1.05953233294162</v>
      </c>
      <c r="T51" s="6" t="n">
        <v>0.813993535441017</v>
      </c>
      <c r="U51" s="6" t="n">
        <v>0.0825227006407811</v>
      </c>
      <c r="V51" s="6" t="n">
        <v>0.00649478929905063</v>
      </c>
      <c r="W51" s="6" t="n">
        <v>0.00214440956211305</v>
      </c>
      <c r="X51" s="6" t="n">
        <v>0.00470883163840697</v>
      </c>
      <c r="Y51" s="6" t="n">
        <v>0.00475534244010555</v>
      </c>
      <c r="Z51" s="6" t="n">
        <v>0.000989021150915477</v>
      </c>
      <c r="AA51" s="6" t="n">
        <v>0.0560687122821217</v>
      </c>
      <c r="AB51" s="6" t="n">
        <v>0.0142616736450387</v>
      </c>
      <c r="AC51" s="6" t="n">
        <v>0.0405693635864855</v>
      </c>
      <c r="AD51" s="6" t="n">
        <v>0.0409700815925017</v>
      </c>
      <c r="AE51" s="6" t="n">
        <v>0.0734134516799252</v>
      </c>
      <c r="AF51" s="6" t="n">
        <v>0.0560687122821217</v>
      </c>
    </row>
    <row r="52" customFormat="false" ht="16" hidden="false" customHeight="false" outlineLevel="0" collapsed="false">
      <c r="A52" s="6" t="s">
        <v>70</v>
      </c>
      <c r="B52" s="6" t="s">
        <v>245</v>
      </c>
      <c r="C52" s="6" t="n">
        <v>1</v>
      </c>
      <c r="D52" s="6" t="s">
        <v>246</v>
      </c>
      <c r="E52" s="6" t="s">
        <v>73</v>
      </c>
      <c r="F52" s="4" t="s">
        <v>74</v>
      </c>
      <c r="G52" s="6" t="s">
        <v>210</v>
      </c>
      <c r="H52" s="6" t="s">
        <v>247</v>
      </c>
      <c r="I52" s="4" t="str">
        <f aca="false">CONCATENATE("TATAbox(-141",H52,")")</f>
        <v>TATAbox(-141TTTACGCA)</v>
      </c>
      <c r="J52" s="6" t="n">
        <v>6</v>
      </c>
      <c r="K52" s="6" t="n">
        <v>0.11496174018541</v>
      </c>
      <c r="L52" s="6" t="n">
        <v>0.0128932131872773</v>
      </c>
      <c r="M52" s="6" t="n">
        <v>0.0283117419590095</v>
      </c>
      <c r="N52" s="6" t="n">
        <v>0.11182161705986</v>
      </c>
      <c r="O52" s="6" t="n">
        <v>0.00318945834452608</v>
      </c>
      <c r="P52" s="6" t="n">
        <v>-3.16385601317301</v>
      </c>
      <c r="Q52" s="6" t="n">
        <v>0.252440340201601</v>
      </c>
      <c r="R52" s="6" t="n">
        <v>0.243922365780397</v>
      </c>
      <c r="S52" s="6" t="n">
        <v>0.96340922498239</v>
      </c>
      <c r="T52" s="6" t="n">
        <v>0.236748370693854</v>
      </c>
      <c r="U52" s="6" t="n">
        <v>-0.056906388009074</v>
      </c>
      <c r="V52" s="6" t="n">
        <v>0.00588378524186475</v>
      </c>
      <c r="W52" s="6" t="n">
        <v>0.00159746318721517</v>
      </c>
      <c r="X52" s="6" t="n">
        <v>0.00350781181451974</v>
      </c>
      <c r="Y52" s="6" t="n">
        <v>0.00813927700278843</v>
      </c>
      <c r="Z52" s="6" t="n">
        <v>0.000635384492536206</v>
      </c>
      <c r="AA52" s="6" t="n">
        <v>0.103580532693525</v>
      </c>
      <c r="AB52" s="6" t="n">
        <v>0.0129199918662852</v>
      </c>
      <c r="AC52" s="6" t="n">
        <v>0.0302218689951644</v>
      </c>
      <c r="AD52" s="6" t="n">
        <v>0.0701246749541792</v>
      </c>
      <c r="AE52" s="6" t="n">
        <v>0.0471635704633854</v>
      </c>
      <c r="AF52" s="6" t="n">
        <v>0.103580532693525</v>
      </c>
    </row>
    <row r="53" customFormat="false" ht="16" hidden="false" customHeight="false" outlineLevel="0" collapsed="false">
      <c r="A53" s="6" t="s">
        <v>70</v>
      </c>
      <c r="B53" s="6" t="s">
        <v>248</v>
      </c>
      <c r="C53" s="6" t="n">
        <v>1</v>
      </c>
      <c r="D53" s="6" t="s">
        <v>249</v>
      </c>
      <c r="E53" s="6" t="s">
        <v>73</v>
      </c>
      <c r="F53" s="4" t="s">
        <v>74</v>
      </c>
      <c r="G53" s="6" t="s">
        <v>210</v>
      </c>
      <c r="H53" s="6" t="s">
        <v>250</v>
      </c>
      <c r="I53" s="4" t="str">
        <f aca="false">CONCATENATE("TATAbox(-141",H53,")")</f>
        <v>TATAbox(-141TATGTGAA)</v>
      </c>
      <c r="J53" s="6" t="n">
        <v>6</v>
      </c>
      <c r="K53" s="6" t="n">
        <v>0.152725294740395</v>
      </c>
      <c r="L53" s="6" t="n">
        <v>0.0177185346798858</v>
      </c>
      <c r="M53" s="6" t="n">
        <v>0.0389074914423735</v>
      </c>
      <c r="N53" s="6" t="n">
        <v>0.115794536420026</v>
      </c>
      <c r="O53" s="6" t="n">
        <v>0.00453330260899099</v>
      </c>
      <c r="P53" s="6" t="n">
        <v>-3.11346398695969</v>
      </c>
      <c r="Q53" s="6" t="n">
        <v>0.335363968042543</v>
      </c>
      <c r="R53" s="6" t="n">
        <v>0.335211000896546</v>
      </c>
      <c r="S53" s="6" t="n">
        <v>0.99763826997685</v>
      </c>
      <c r="T53" s="6" t="n">
        <v>0.336499772252172</v>
      </c>
      <c r="U53" s="6" t="n">
        <v>-0.00651436179574961</v>
      </c>
      <c r="V53" s="6" t="n">
        <v>0.00511204164128617</v>
      </c>
      <c r="W53" s="6" t="n">
        <v>0.00184859839782513</v>
      </c>
      <c r="X53" s="6" t="n">
        <v>0.00405927056854289</v>
      </c>
      <c r="Y53" s="6" t="n">
        <v>0.00832628449988695</v>
      </c>
      <c r="Z53" s="6" t="n">
        <v>0.000797008025414605</v>
      </c>
      <c r="AA53" s="6" t="n">
        <v>0.103608095629109</v>
      </c>
      <c r="AB53" s="6" t="n">
        <v>0.011225347919836</v>
      </c>
      <c r="AC53" s="6" t="n">
        <v>0.0349730116167094</v>
      </c>
      <c r="AD53" s="6" t="n">
        <v>0.0717358549083121</v>
      </c>
      <c r="AE53" s="6" t="n">
        <v>0.0591606257440778</v>
      </c>
      <c r="AF53" s="6" t="n">
        <v>0.103608095629109</v>
      </c>
    </row>
    <row r="54" customFormat="false" ht="16" hidden="false" customHeight="false" outlineLevel="0" collapsed="false">
      <c r="A54" s="6" t="s">
        <v>70</v>
      </c>
      <c r="B54" s="6" t="s">
        <v>251</v>
      </c>
      <c r="C54" s="6" t="n">
        <v>1</v>
      </c>
      <c r="D54" s="6" t="s">
        <v>252</v>
      </c>
      <c r="E54" s="6" t="s">
        <v>73</v>
      </c>
      <c r="F54" s="4" t="s">
        <v>74</v>
      </c>
      <c r="G54" s="6" t="s">
        <v>210</v>
      </c>
      <c r="H54" s="6" t="s">
        <v>253</v>
      </c>
      <c r="I54" s="4" t="str">
        <f aca="false">CONCATENATE("TATAbox(-141",H54,")")</f>
        <v>TATAbox(-141TATCTGAA)</v>
      </c>
      <c r="J54" s="6" t="n">
        <v>6</v>
      </c>
      <c r="K54" s="6" t="n">
        <v>0.141423146209924</v>
      </c>
      <c r="L54" s="6" t="n">
        <v>0.0159547759820887</v>
      </c>
      <c r="M54" s="6" t="n">
        <v>0.0350345173121338</v>
      </c>
      <c r="N54" s="6" t="n">
        <v>0.112767219539962</v>
      </c>
      <c r="O54" s="6" t="n">
        <v>0.00395662261961</v>
      </c>
      <c r="P54" s="6" t="n">
        <v>-3.14935932200401</v>
      </c>
      <c r="Q54" s="6" t="n">
        <v>0.310545987595834</v>
      </c>
      <c r="R54" s="6" t="n">
        <v>0.301843043042801</v>
      </c>
      <c r="S54" s="6" t="n">
        <v>0.971556148416778</v>
      </c>
      <c r="T54" s="6" t="n">
        <v>0.293693742779482</v>
      </c>
      <c r="U54" s="6" t="n">
        <v>-0.0424096968400688</v>
      </c>
      <c r="V54" s="6" t="n">
        <v>0.0033821427433905</v>
      </c>
      <c r="W54" s="6" t="n">
        <v>0.000851716643726891</v>
      </c>
      <c r="X54" s="6" t="n">
        <v>0.0018702538683828</v>
      </c>
      <c r="Y54" s="6" t="n">
        <v>0.00404125094864551</v>
      </c>
      <c r="Z54" s="6" t="n">
        <v>0.000343333697255702</v>
      </c>
      <c r="AA54" s="6" t="n">
        <v>0.052055799296229</v>
      </c>
      <c r="AB54" s="6" t="n">
        <v>0.00742672530334771</v>
      </c>
      <c r="AC54" s="6" t="n">
        <v>0.0161133408479904</v>
      </c>
      <c r="AD54" s="6" t="n">
        <v>0.0348177619566145</v>
      </c>
      <c r="AE54" s="6" t="n">
        <v>0.0254851089587321</v>
      </c>
      <c r="AF54" s="6" t="n">
        <v>0.052055799296229</v>
      </c>
    </row>
    <row r="55" customFormat="false" ht="16" hidden="false" customHeight="false" outlineLevel="0" collapsed="false">
      <c r="A55" s="6" t="s">
        <v>70</v>
      </c>
      <c r="B55" s="6" t="s">
        <v>254</v>
      </c>
      <c r="C55" s="6" t="n">
        <v>1</v>
      </c>
      <c r="D55" s="6" t="s">
        <v>255</v>
      </c>
      <c r="E55" s="6" t="s">
        <v>73</v>
      </c>
      <c r="F55" s="4" t="s">
        <v>74</v>
      </c>
      <c r="G55" s="6" t="s">
        <v>210</v>
      </c>
      <c r="H55" s="6" t="s">
        <v>256</v>
      </c>
      <c r="I55" s="4" t="str">
        <f aca="false">CONCATENATE("TATAbox(-141",H55,")")</f>
        <v>TATAbox(-141TATTTCCA)</v>
      </c>
      <c r="J55" s="6" t="n">
        <v>6</v>
      </c>
      <c r="K55" s="6" t="n">
        <v>0.137142996242819</v>
      </c>
      <c r="L55" s="6" t="n">
        <v>0.0159291187091713</v>
      </c>
      <c r="M55" s="6" t="n">
        <v>0.0349781774316356</v>
      </c>
      <c r="N55" s="6" t="n">
        <v>0.115995207403861</v>
      </c>
      <c r="O55" s="6" t="n">
        <v>0.00406971500079494</v>
      </c>
      <c r="P55" s="6" t="n">
        <v>-3.10912286735154</v>
      </c>
      <c r="Q55" s="6" t="n">
        <v>0.301147360608567</v>
      </c>
      <c r="R55" s="6" t="n">
        <v>0.301357641722076</v>
      </c>
      <c r="S55" s="6" t="n">
        <v>0.999367168933023</v>
      </c>
      <c r="T55" s="6" t="n">
        <v>0.302088408610242</v>
      </c>
      <c r="U55" s="6" t="n">
        <v>-0.00217324218759919</v>
      </c>
      <c r="V55" s="6" t="n">
        <v>0.0051863135858788</v>
      </c>
      <c r="W55" s="6" t="n">
        <v>0.00129965666660134</v>
      </c>
      <c r="X55" s="6" t="n">
        <v>0.00285386921364432</v>
      </c>
      <c r="Y55" s="6" t="n">
        <v>0.00530318865086407</v>
      </c>
      <c r="Z55" s="6" t="n">
        <v>0.000513188475787452</v>
      </c>
      <c r="AA55" s="6" t="n">
        <v>0.0660959940285503</v>
      </c>
      <c r="AB55" s="6" t="n">
        <v>0.0113884390050106</v>
      </c>
      <c r="AC55" s="6" t="n">
        <v>0.0245877675498678</v>
      </c>
      <c r="AD55" s="6" t="n">
        <v>0.0456901000217994</v>
      </c>
      <c r="AE55" s="6" t="n">
        <v>0.0380931563850209</v>
      </c>
      <c r="AF55" s="6" t="n">
        <v>0.0660959940285503</v>
      </c>
    </row>
    <row r="56" customFormat="false" ht="16" hidden="false" customHeight="false" outlineLevel="0" collapsed="false">
      <c r="A56" s="6" t="s">
        <v>70</v>
      </c>
      <c r="B56" s="6" t="s">
        <v>257</v>
      </c>
      <c r="C56" s="6" t="n">
        <v>1</v>
      </c>
      <c r="D56" s="6" t="s">
        <v>258</v>
      </c>
      <c r="E56" s="6" t="s">
        <v>73</v>
      </c>
      <c r="F56" s="4" t="s">
        <v>74</v>
      </c>
      <c r="G56" s="6" t="s">
        <v>210</v>
      </c>
      <c r="H56" s="6" t="s">
        <v>259</v>
      </c>
      <c r="I56" s="4" t="str">
        <f aca="false">CONCATENATE("TATAbox(-141",H56,")")</f>
        <v>TATAbox(-141TATATCAA)</v>
      </c>
      <c r="J56" s="6" t="n">
        <v>5</v>
      </c>
      <c r="K56" s="6" t="n">
        <v>0.266400519500928</v>
      </c>
      <c r="L56" s="6" t="n">
        <v>0.032845596206325</v>
      </c>
      <c r="M56" s="6" t="n">
        <v>0.0721244604254986</v>
      </c>
      <c r="N56" s="6" t="n">
        <v>0.123270587786216</v>
      </c>
      <c r="O56" s="6" t="n">
        <v>0.0089181942031059</v>
      </c>
      <c r="P56" s="6" t="n">
        <v>-3.02220735011062</v>
      </c>
      <c r="Q56" s="6" t="n">
        <v>0.584979295409378</v>
      </c>
      <c r="R56" s="6" t="n">
        <v>0.621394792418409</v>
      </c>
      <c r="S56" s="6" t="n">
        <v>1.06204886465438</v>
      </c>
      <c r="T56" s="6" t="n">
        <v>0.661983233215865</v>
      </c>
      <c r="U56" s="6" t="n">
        <v>0.0847422750533221</v>
      </c>
      <c r="V56" s="6" t="n">
        <v>0.00195740193581126</v>
      </c>
      <c r="W56" s="6" t="n">
        <v>0.00210830167024545</v>
      </c>
      <c r="X56" s="6" t="n">
        <v>0.00462954362056452</v>
      </c>
      <c r="Y56" s="6" t="n">
        <v>0.00742183175832467</v>
      </c>
      <c r="Z56" s="6" t="n">
        <v>0.00109770063662071</v>
      </c>
      <c r="AA56" s="6" t="n">
        <v>0.0873577349031055</v>
      </c>
      <c r="AB56" s="6" t="n">
        <v>0.00429818833457581</v>
      </c>
      <c r="AC56" s="6" t="n">
        <v>0.0398862505191875</v>
      </c>
      <c r="AD56" s="6" t="n">
        <v>0.063943460756873</v>
      </c>
      <c r="AE56" s="6" t="n">
        <v>0.081480555366267</v>
      </c>
      <c r="AF56" s="6" t="n">
        <v>0.0873577349031055</v>
      </c>
    </row>
    <row r="57" customFormat="false" ht="16" hidden="false" customHeight="false" outlineLevel="0" collapsed="false">
      <c r="A57" s="6" t="s">
        <v>70</v>
      </c>
      <c r="B57" s="6" t="s">
        <v>260</v>
      </c>
      <c r="C57" s="6" t="n">
        <v>1</v>
      </c>
      <c r="D57" s="6" t="s">
        <v>261</v>
      </c>
      <c r="E57" s="6" t="s">
        <v>73</v>
      </c>
      <c r="F57" s="4" t="s">
        <v>74</v>
      </c>
      <c r="G57" s="6" t="s">
        <v>210</v>
      </c>
      <c r="H57" s="6" t="s">
        <v>262</v>
      </c>
      <c r="I57" s="4" t="str">
        <f aca="false">CONCATENATE("TATAbox(-141",H57,")")</f>
        <v>TATAbox(-141AATATCAG)</v>
      </c>
      <c r="J57" s="6" t="n">
        <v>6</v>
      </c>
      <c r="K57" s="6" t="n">
        <v>0.151698758972205</v>
      </c>
      <c r="L57" s="6" t="n">
        <v>0.0182413676715374</v>
      </c>
      <c r="M57" s="6" t="n">
        <v>0.0400555615574247</v>
      </c>
      <c r="N57" s="6" t="n">
        <v>0.120147736662091</v>
      </c>
      <c r="O57" s="6" t="n">
        <v>0.00483574455292386</v>
      </c>
      <c r="P57" s="6" t="n">
        <v>-3.05986390868323</v>
      </c>
      <c r="Q57" s="6" t="n">
        <v>0.333109835162046</v>
      </c>
      <c r="R57" s="6" t="n">
        <v>0.345102302496797</v>
      </c>
      <c r="S57" s="6" t="n">
        <v>1.03514365920007</v>
      </c>
      <c r="T57" s="6" t="n">
        <v>0.358949552033268</v>
      </c>
      <c r="U57" s="6" t="n">
        <v>0.0470857164807101</v>
      </c>
      <c r="V57" s="6" t="n">
        <v>0.00256209287722934</v>
      </c>
      <c r="W57" s="6" t="n">
        <v>0.00154201116827183</v>
      </c>
      <c r="X57" s="6" t="n">
        <v>0.00338604672550538</v>
      </c>
      <c r="Y57" s="6" t="n">
        <v>0.00825376545687447</v>
      </c>
      <c r="Z57" s="6" t="n">
        <v>0.000760633487547536</v>
      </c>
      <c r="AA57" s="6" t="n">
        <v>0.0967096630141822</v>
      </c>
      <c r="AB57" s="6" t="n">
        <v>0.00562600737004111</v>
      </c>
      <c r="AC57" s="6" t="n">
        <v>0.0291727908909331</v>
      </c>
      <c r="AD57" s="6" t="n">
        <v>0.0711110605540352</v>
      </c>
      <c r="AE57" s="6" t="n">
        <v>0.0564606022151454</v>
      </c>
      <c r="AF57" s="6" t="n">
        <v>0.0967096630141823</v>
      </c>
    </row>
    <row r="58" customFormat="false" ht="16" hidden="false" customHeight="false" outlineLevel="0" collapsed="false">
      <c r="A58" s="6" t="s">
        <v>263</v>
      </c>
      <c r="B58" s="6" t="s">
        <v>264</v>
      </c>
      <c r="C58" s="6" t="n">
        <v>1</v>
      </c>
      <c r="D58" s="6" t="s">
        <v>265</v>
      </c>
      <c r="E58" s="6" t="s">
        <v>73</v>
      </c>
      <c r="F58" s="4" t="s">
        <v>74</v>
      </c>
      <c r="G58" s="6" t="s">
        <v>210</v>
      </c>
      <c r="H58" s="6" t="s">
        <v>266</v>
      </c>
      <c r="I58" s="4" t="str">
        <f aca="false">CONCATENATE("TATAbox(-141",H58,")")</f>
        <v>TATAbox(-141TATATACA)</v>
      </c>
      <c r="J58" s="6" t="n">
        <v>6</v>
      </c>
      <c r="K58" s="6" t="n">
        <v>0.22284532884814</v>
      </c>
      <c r="L58" s="6" t="n">
        <v>0.0244270275954808</v>
      </c>
      <c r="M58" s="6" t="n">
        <v>0.053638429153664</v>
      </c>
      <c r="N58" s="6" t="n">
        <v>0.109558564320933</v>
      </c>
      <c r="O58" s="6" t="n">
        <v>0.00588927499523107</v>
      </c>
      <c r="P58" s="6" t="n">
        <v>-3.19139377285972</v>
      </c>
      <c r="Q58" s="6" t="n">
        <v>0.489338022685057</v>
      </c>
      <c r="R58" s="6" t="n">
        <v>0.462126723069487</v>
      </c>
      <c r="S58" s="6" t="n">
        <v>0.943911690045679</v>
      </c>
      <c r="T58" s="6" t="n">
        <v>0.437151424812286</v>
      </c>
      <c r="U58" s="6" t="n">
        <v>-0.0844441476957834</v>
      </c>
      <c r="V58" s="6" t="n">
        <v>0.00682037424327131</v>
      </c>
      <c r="W58" s="6" t="n">
        <v>0.00157183129091762</v>
      </c>
      <c r="X58" s="6" t="n">
        <v>0.00345152765762605</v>
      </c>
      <c r="Y58" s="6" t="n">
        <v>0.00486834747058152</v>
      </c>
      <c r="Z58" s="6" t="n">
        <v>0.000633298256421758</v>
      </c>
      <c r="AA58" s="6" t="n">
        <v>0.0633419522365606</v>
      </c>
      <c r="AB58" s="6" t="n">
        <v>0.0149766138847309</v>
      </c>
      <c r="AC58" s="6" t="n">
        <v>0.0297369477661795</v>
      </c>
      <c r="AD58" s="6" t="n">
        <v>0.0419436866224816</v>
      </c>
      <c r="AE58" s="6" t="n">
        <v>0.0470087125070725</v>
      </c>
      <c r="AF58" s="6" t="n">
        <v>0.0633419522365606</v>
      </c>
    </row>
    <row r="59" customFormat="false" ht="16" hidden="false" customHeight="false" outlineLevel="0" collapsed="false">
      <c r="A59" s="6" t="s">
        <v>70</v>
      </c>
      <c r="B59" s="6" t="s">
        <v>267</v>
      </c>
      <c r="C59" s="6" t="n">
        <v>1</v>
      </c>
      <c r="D59" s="6" t="s">
        <v>268</v>
      </c>
      <c r="E59" s="6" t="s">
        <v>73</v>
      </c>
      <c r="F59" s="4" t="s">
        <v>74</v>
      </c>
      <c r="G59" s="6" t="s">
        <v>210</v>
      </c>
      <c r="H59" s="6" t="s">
        <v>269</v>
      </c>
      <c r="I59" s="4" t="str">
        <f aca="false">CONCATENATE("TATAbox(-141",H59,")")</f>
        <v>TATAbox(-141TTTAAAAA)</v>
      </c>
      <c r="J59" s="6" t="n">
        <v>6</v>
      </c>
      <c r="K59" s="6" t="n">
        <v>0.284819331285831</v>
      </c>
      <c r="L59" s="6" t="n">
        <v>0.0336391323913992</v>
      </c>
      <c r="M59" s="6" t="n">
        <v>0.0738669579224861</v>
      </c>
      <c r="N59" s="6" t="n">
        <v>0.118077832230622</v>
      </c>
      <c r="O59" s="6" t="n">
        <v>0.00873968763930824</v>
      </c>
      <c r="P59" s="6" t="n">
        <v>-3.08349406663022</v>
      </c>
      <c r="Q59" s="6" t="n">
        <v>0.6254245000974</v>
      </c>
      <c r="R59" s="6" t="n">
        <v>0.636407436728567</v>
      </c>
      <c r="S59" s="6" t="n">
        <v>1.01731021092289</v>
      </c>
      <c r="T59" s="6" t="n">
        <v>0.648732977663921</v>
      </c>
      <c r="U59" s="6" t="n">
        <v>0.0234555585337187</v>
      </c>
      <c r="V59" s="6" t="n">
        <v>0.00408511173495902</v>
      </c>
      <c r="W59" s="6" t="n">
        <v>0.0018250783244756</v>
      </c>
      <c r="X59" s="6" t="n">
        <v>0.00400762368751667</v>
      </c>
      <c r="Y59" s="6" t="n">
        <v>0.00544020876836762</v>
      </c>
      <c r="Z59" s="6" t="n">
        <v>0.000860685536621965</v>
      </c>
      <c r="AA59" s="6" t="n">
        <v>0.0675687628944467</v>
      </c>
      <c r="AB59" s="6" t="n">
        <v>0.00897034956561553</v>
      </c>
      <c r="AC59" s="6" t="n">
        <v>0.0345280432561143</v>
      </c>
      <c r="AD59" s="6" t="n">
        <v>0.0468706091995591</v>
      </c>
      <c r="AE59" s="6" t="n">
        <v>0.0638873051359111</v>
      </c>
      <c r="AF59" s="6" t="n">
        <v>0.0675687628944467</v>
      </c>
    </row>
    <row r="60" customFormat="false" ht="16" hidden="false" customHeight="false" outlineLevel="0" collapsed="false">
      <c r="A60" s="6" t="s">
        <v>270</v>
      </c>
      <c r="B60" s="6" t="s">
        <v>271</v>
      </c>
      <c r="C60" s="6" t="n">
        <v>1</v>
      </c>
      <c r="D60" s="6" t="s">
        <v>272</v>
      </c>
      <c r="E60" s="6" t="s">
        <v>73</v>
      </c>
      <c r="F60" s="4" t="s">
        <v>74</v>
      </c>
      <c r="G60" s="6" t="s">
        <v>210</v>
      </c>
      <c r="H60" s="6" t="s">
        <v>273</v>
      </c>
      <c r="I60" s="4" t="str">
        <f aca="false">CONCATENATE("TATAbox(-141",H60,")")</f>
        <v>TATAbox(-141TCTCGTTT)</v>
      </c>
      <c r="J60" s="6" t="n">
        <v>5</v>
      </c>
      <c r="K60" s="6" t="n">
        <v>0.105662736411391</v>
      </c>
      <c r="L60" s="6" t="n">
        <v>0.00895742584660944</v>
      </c>
      <c r="M60" s="6" t="n">
        <v>0.0196692884467633</v>
      </c>
      <c r="N60" s="6" t="n">
        <v>0.0847566599912957</v>
      </c>
      <c r="O60" s="6" t="n">
        <v>0.00166839122284305</v>
      </c>
      <c r="P60" s="6" t="n">
        <v>-3.56094174580704</v>
      </c>
      <c r="Q60" s="6" t="n">
        <v>0.232020993100004</v>
      </c>
      <c r="R60" s="6" t="n">
        <v>0.169462528236443</v>
      </c>
      <c r="S60" s="6" t="n">
        <v>0.730228646850979</v>
      </c>
      <c r="T60" s="6" t="n">
        <v>0.123842001061378</v>
      </c>
      <c r="U60" s="6" t="n">
        <v>-0.453992120643105</v>
      </c>
      <c r="V60" s="6" t="n">
        <v>0.001318937897125</v>
      </c>
      <c r="W60" s="6" t="n">
        <v>0.000330909481027778</v>
      </c>
      <c r="X60" s="6" t="n">
        <v>0.000726632198084879</v>
      </c>
      <c r="Y60" s="6" t="n">
        <v>0.00226862983242202</v>
      </c>
      <c r="Z60" s="6" t="n">
        <v>0.000105547136433307</v>
      </c>
      <c r="AA60" s="6" t="n">
        <v>0.0385360135117098</v>
      </c>
      <c r="AB60" s="6" t="n">
        <v>0.00289620817254533</v>
      </c>
      <c r="AC60" s="6" t="n">
        <v>0.00626036522463681</v>
      </c>
      <c r="AD60" s="6" t="n">
        <v>0.0195455848886144</v>
      </c>
      <c r="AE60" s="6" t="n">
        <v>0.00783459443039074</v>
      </c>
      <c r="AF60" s="6" t="n">
        <v>0.0385360135117097</v>
      </c>
    </row>
    <row r="61" customFormat="false" ht="16" hidden="false" customHeight="false" outlineLevel="0" collapsed="false">
      <c r="A61" s="6" t="s">
        <v>70</v>
      </c>
      <c r="B61" s="6" t="s">
        <v>274</v>
      </c>
      <c r="C61" s="6" t="n">
        <v>1</v>
      </c>
      <c r="D61" s="6" t="s">
        <v>275</v>
      </c>
      <c r="E61" s="6" t="s">
        <v>73</v>
      </c>
      <c r="F61" s="4" t="s">
        <v>74</v>
      </c>
      <c r="G61" s="6" t="s">
        <v>210</v>
      </c>
      <c r="H61" s="6" t="s">
        <v>276</v>
      </c>
      <c r="I61" s="4" t="str">
        <f aca="false">CONCATENATE("TATAbox(-141",H61,")")</f>
        <v>TATAbox(-141TATATAAG)</v>
      </c>
      <c r="J61" s="6" t="n">
        <v>6</v>
      </c>
      <c r="K61" s="6" t="n">
        <v>0.462274024683516</v>
      </c>
      <c r="L61" s="6" t="n">
        <v>0.0528046230049955</v>
      </c>
      <c r="M61" s="6" t="n">
        <v>0.115951767728112</v>
      </c>
      <c r="N61" s="6" t="n">
        <v>0.11422291537945</v>
      </c>
      <c r="O61" s="6" t="n">
        <v>0.0132528837599116</v>
      </c>
      <c r="P61" s="6" t="n">
        <v>-3.13051129656546</v>
      </c>
      <c r="Q61" s="6" t="n">
        <v>1.01509086300591</v>
      </c>
      <c r="R61" s="6" t="n">
        <v>0.998992910489561</v>
      </c>
      <c r="S61" s="6" t="n">
        <v>0.984097827185213</v>
      </c>
      <c r="T61" s="6" t="n">
        <v>0.983740277573782</v>
      </c>
      <c r="U61" s="6" t="n">
        <v>-0.0235616714015235</v>
      </c>
      <c r="V61" s="6" t="n">
        <v>0.00263102365291931</v>
      </c>
      <c r="W61" s="6" t="n">
        <v>0.00154582667961253</v>
      </c>
      <c r="X61" s="6" t="n">
        <v>0.00339442506928598</v>
      </c>
      <c r="Y61" s="6" t="n">
        <v>0.00306860525469289</v>
      </c>
      <c r="Z61" s="6" t="n">
        <v>0.000737874534940277</v>
      </c>
      <c r="AA61" s="6" t="n">
        <v>0.0388562229024106</v>
      </c>
      <c r="AB61" s="6" t="n">
        <v>0.00577736997500406</v>
      </c>
      <c r="AC61" s="6" t="n">
        <v>0.0292449752672686</v>
      </c>
      <c r="AD61" s="6" t="n">
        <v>0.0264378452747468</v>
      </c>
      <c r="AE61" s="6" t="n">
        <v>0.0547712417136311</v>
      </c>
      <c r="AF61" s="6" t="n">
        <v>0.0388562229024107</v>
      </c>
    </row>
    <row r="62" customFormat="false" ht="16" hidden="false" customHeight="false" outlineLevel="0" collapsed="false">
      <c r="A62" s="6" t="s">
        <v>70</v>
      </c>
      <c r="B62" s="6" t="s">
        <v>277</v>
      </c>
      <c r="C62" s="6" t="n">
        <v>1</v>
      </c>
      <c r="D62" s="6" t="s">
        <v>278</v>
      </c>
      <c r="E62" s="6" t="s">
        <v>73</v>
      </c>
      <c r="F62" s="4" t="s">
        <v>74</v>
      </c>
      <c r="G62" s="6" t="s">
        <v>210</v>
      </c>
      <c r="H62" s="6" t="s">
        <v>279</v>
      </c>
      <c r="I62" s="4" t="str">
        <f aca="false">CONCATENATE("TATAbox(-141",H62,")")</f>
        <v>TATAbox(-141TATTTAAG)</v>
      </c>
      <c r="J62" s="6" t="n">
        <v>6</v>
      </c>
      <c r="K62" s="6" t="n">
        <v>0.441479903504714</v>
      </c>
      <c r="L62" s="6" t="n">
        <v>0.0513533928408456</v>
      </c>
      <c r="M62" s="6" t="n">
        <v>0.11276506373635</v>
      </c>
      <c r="N62" s="6" t="n">
        <v>0.116326457260869</v>
      </c>
      <c r="O62" s="6" t="n">
        <v>0.0131303127159184</v>
      </c>
      <c r="P62" s="6" t="n">
        <v>-3.10448738985891</v>
      </c>
      <c r="Q62" s="6" t="n">
        <v>0.969429802064211</v>
      </c>
      <c r="R62" s="6" t="n">
        <v>0.971537574896365</v>
      </c>
      <c r="S62" s="6" t="n">
        <v>1.00222108194561</v>
      </c>
      <c r="T62" s="6" t="n">
        <v>0.974642025825353</v>
      </c>
      <c r="U62" s="6" t="n">
        <v>0.00246223530503362</v>
      </c>
      <c r="V62" s="6" t="n">
        <v>0.00531617291421035</v>
      </c>
      <c r="W62" s="6" t="n">
        <v>0.001826337507147</v>
      </c>
      <c r="X62" s="6" t="n">
        <v>0.00401038868134359</v>
      </c>
      <c r="Y62" s="6" t="n">
        <v>0.00406021052870334</v>
      </c>
      <c r="Z62" s="6" t="n">
        <v>0.000908180091258439</v>
      </c>
      <c r="AA62" s="6" t="n">
        <v>0.0506774033998738</v>
      </c>
      <c r="AB62" s="6" t="n">
        <v>0.0116735924218735</v>
      </c>
      <c r="AC62" s="6" t="n">
        <v>0.0345518653097558</v>
      </c>
      <c r="AD62" s="6" t="n">
        <v>0.0349811099282301</v>
      </c>
      <c r="AE62" s="6" t="n">
        <v>0.0674127496510633</v>
      </c>
      <c r="AF62" s="6" t="n">
        <v>0.0506774033998738</v>
      </c>
    </row>
    <row r="63" customFormat="false" ht="16" hidden="false" customHeight="false" outlineLevel="0" collapsed="false">
      <c r="A63" s="6" t="s">
        <v>70</v>
      </c>
      <c r="B63" s="6" t="s">
        <v>280</v>
      </c>
      <c r="C63" s="6" t="n">
        <v>1</v>
      </c>
      <c r="D63" s="6" t="s">
        <v>281</v>
      </c>
      <c r="E63" s="6" t="s">
        <v>73</v>
      </c>
      <c r="F63" s="4" t="s">
        <v>74</v>
      </c>
      <c r="G63" s="6" t="s">
        <v>210</v>
      </c>
      <c r="H63" s="6" t="s">
        <v>266</v>
      </c>
      <c r="I63" s="4" t="str">
        <f aca="false">CONCATENATE("TATAbox(-141",H63,")")</f>
        <v>TATAbox(-141TATATACA)</v>
      </c>
      <c r="J63" s="6" t="n">
        <v>6</v>
      </c>
      <c r="K63" s="6" t="n">
        <v>0.206457776151454</v>
      </c>
      <c r="L63" s="6" t="n">
        <v>0.0261413514775344</v>
      </c>
      <c r="M63" s="6" t="n">
        <v>0.057402851154439</v>
      </c>
      <c r="N63" s="6" t="n">
        <v>0.125836788954822</v>
      </c>
      <c r="O63" s="6" t="n">
        <v>0.00744280823142478</v>
      </c>
      <c r="P63" s="6" t="n">
        <v>-3.00882924398727</v>
      </c>
      <c r="Q63" s="6" t="n">
        <v>0.453353186589578</v>
      </c>
      <c r="R63" s="6" t="n">
        <v>0.494559440263443</v>
      </c>
      <c r="S63" s="6" t="n">
        <v>1.08415820222256</v>
      </c>
      <c r="T63" s="6" t="n">
        <v>0.552467701984817</v>
      </c>
      <c r="U63" s="6" t="n">
        <v>0.098120381176674</v>
      </c>
      <c r="V63" s="6" t="n">
        <v>0.00911637554297415</v>
      </c>
      <c r="W63" s="6" t="n">
        <v>0.00556476981127328</v>
      </c>
      <c r="X63" s="6" t="n">
        <v>0.0122194773847004</v>
      </c>
      <c r="Y63" s="6" t="n">
        <v>0.021580454978575</v>
      </c>
      <c r="Z63" s="6" t="n">
        <v>0.00274134136887487</v>
      </c>
      <c r="AA63" s="6" t="n">
        <v>0.255517530013558</v>
      </c>
      <c r="AB63" s="6" t="n">
        <v>0.0200183203539051</v>
      </c>
      <c r="AC63" s="6" t="n">
        <v>0.105278009265257</v>
      </c>
      <c r="AD63" s="6" t="n">
        <v>0.185928355825391</v>
      </c>
      <c r="AE63" s="6" t="n">
        <v>0.203485367260133</v>
      </c>
      <c r="AF63" s="6" t="n">
        <v>0.255517530013558</v>
      </c>
    </row>
    <row r="64" customFormat="false" ht="16" hidden="false" customHeight="false" outlineLevel="0" collapsed="false">
      <c r="A64" s="6" t="s">
        <v>70</v>
      </c>
      <c r="B64" s="6" t="s">
        <v>282</v>
      </c>
      <c r="C64" s="6" t="n">
        <v>1</v>
      </c>
      <c r="D64" s="6" t="s">
        <v>283</v>
      </c>
      <c r="E64" s="6" t="s">
        <v>73</v>
      </c>
      <c r="F64" s="4" t="s">
        <v>74</v>
      </c>
      <c r="G64" s="6" t="s">
        <v>210</v>
      </c>
      <c r="H64" s="6" t="s">
        <v>284</v>
      </c>
      <c r="I64" s="4" t="str">
        <f aca="false">CONCATENATE("TATAbox(-141",H64,")")</f>
        <v>TATAbox(-141CATAAAAA)</v>
      </c>
      <c r="J64" s="6" t="n">
        <v>6</v>
      </c>
      <c r="K64" s="6" t="n">
        <v>0.292198566822757</v>
      </c>
      <c r="L64" s="6" t="n">
        <v>0.0357890523635996</v>
      </c>
      <c r="M64" s="6" t="n">
        <v>0.07858788967172</v>
      </c>
      <c r="N64" s="6" t="n">
        <v>0.122441708883068</v>
      </c>
      <c r="O64" s="6" t="n">
        <v>0.00963941082852531</v>
      </c>
      <c r="P64" s="6" t="n">
        <v>-3.03085692054718</v>
      </c>
      <c r="Q64" s="6" t="n">
        <v>0.641628297346512</v>
      </c>
      <c r="R64" s="6" t="n">
        <v>0.677081049910976</v>
      </c>
      <c r="S64" s="6" t="n">
        <v>1.05490758372246</v>
      </c>
      <c r="T64" s="6" t="n">
        <v>0.715517985058106</v>
      </c>
      <c r="U64" s="6" t="n">
        <v>0.076092704616763</v>
      </c>
      <c r="V64" s="6" t="n">
        <v>0.00623340615475013</v>
      </c>
      <c r="W64" s="6" t="n">
        <v>0.0019637862352209</v>
      </c>
      <c r="X64" s="6" t="n">
        <v>0.00431220738745651</v>
      </c>
      <c r="Y64" s="6" t="n">
        <v>0.00505662857492813</v>
      </c>
      <c r="Z64" s="6" t="n">
        <v>0.000918652977566771</v>
      </c>
      <c r="AA64" s="6" t="n">
        <v>0.0595219732785556</v>
      </c>
      <c r="AB64" s="6" t="n">
        <v>0.013687711822925</v>
      </c>
      <c r="AC64" s="6" t="n">
        <v>0.0371522115879336</v>
      </c>
      <c r="AD64" s="6" t="n">
        <v>0.0435658394547044</v>
      </c>
      <c r="AE64" s="6" t="n">
        <v>0.0681901351824388</v>
      </c>
      <c r="AF64" s="6" t="n">
        <v>0.0595219732785555</v>
      </c>
    </row>
    <row r="65" customFormat="false" ht="16" hidden="false" customHeight="false" outlineLevel="0" collapsed="false">
      <c r="A65" s="6" t="s">
        <v>70</v>
      </c>
      <c r="B65" s="6" t="s">
        <v>285</v>
      </c>
      <c r="C65" s="6" t="n">
        <v>1</v>
      </c>
      <c r="D65" s="6" t="s">
        <v>286</v>
      </c>
      <c r="E65" s="6" t="s">
        <v>73</v>
      </c>
      <c r="F65" s="4" t="s">
        <v>74</v>
      </c>
      <c r="G65" s="6" t="s">
        <v>210</v>
      </c>
      <c r="H65" s="6" t="s">
        <v>287</v>
      </c>
      <c r="I65" s="4" t="str">
        <f aca="false">CONCATENATE("TATAbox(-141",H65,")")</f>
        <v>TATAbox(-141TAGATAAC)</v>
      </c>
      <c r="J65" s="6" t="n">
        <v>6</v>
      </c>
      <c r="K65" s="6" t="n">
        <v>0.17239596767578</v>
      </c>
      <c r="L65" s="6" t="n">
        <v>0.020143509156447</v>
      </c>
      <c r="M65" s="6" t="n">
        <v>0.0442324054603418</v>
      </c>
      <c r="N65" s="6" t="n">
        <v>0.116821510692479</v>
      </c>
      <c r="O65" s="6" t="n">
        <v>0.00517445538282985</v>
      </c>
      <c r="P65" s="6" t="n">
        <v>-3.0984805456209</v>
      </c>
      <c r="Q65" s="6" t="n">
        <v>0.378558089493683</v>
      </c>
      <c r="R65" s="6" t="n">
        <v>0.381088277777656</v>
      </c>
      <c r="S65" s="6" t="n">
        <v>1.00648625942571</v>
      </c>
      <c r="T65" s="6" t="n">
        <v>0.384091512972883</v>
      </c>
      <c r="U65" s="6" t="n">
        <v>0.00846907954304454</v>
      </c>
      <c r="V65" s="6" t="n">
        <v>0.00282918116227069</v>
      </c>
      <c r="W65" s="6" t="n">
        <v>0.00093870798320517</v>
      </c>
      <c r="X65" s="6" t="n">
        <v>0.00206127501417506</v>
      </c>
      <c r="Y65" s="6" t="n">
        <v>0.0044044623213199</v>
      </c>
      <c r="Z65" s="6" t="n">
        <v>0.000429984354856943</v>
      </c>
      <c r="AA65" s="6" t="n">
        <v>0.0545823655943194</v>
      </c>
      <c r="AB65" s="6" t="n">
        <v>0.00621249690500256</v>
      </c>
      <c r="AC65" s="6" t="n">
        <v>0.0177591007543639</v>
      </c>
      <c r="AD65" s="6" t="n">
        <v>0.0379470422894656</v>
      </c>
      <c r="AE65" s="6" t="n">
        <v>0.0319170481128687</v>
      </c>
      <c r="AF65" s="6" t="n">
        <v>0.0545823655943193</v>
      </c>
    </row>
    <row r="66" customFormat="false" ht="16" hidden="false" customHeight="false" outlineLevel="0" collapsed="false">
      <c r="A66" s="6" t="s">
        <v>70</v>
      </c>
      <c r="B66" s="6" t="s">
        <v>288</v>
      </c>
      <c r="C66" s="6" t="n">
        <v>1</v>
      </c>
      <c r="D66" s="6" t="s">
        <v>289</v>
      </c>
      <c r="E66" s="6" t="s">
        <v>73</v>
      </c>
      <c r="F66" s="4" t="s">
        <v>74</v>
      </c>
      <c r="G66" s="6" t="s">
        <v>210</v>
      </c>
      <c r="H66" s="6" t="s">
        <v>290</v>
      </c>
      <c r="I66" s="4" t="str">
        <f aca="false">CONCATENATE("TATAbox(-141",H66,")")</f>
        <v>TATAbox(-141GCTATAAA)</v>
      </c>
      <c r="J66" s="6" t="n">
        <v>6</v>
      </c>
      <c r="K66" s="6" t="n">
        <v>0.3043757402376</v>
      </c>
      <c r="L66" s="6" t="n">
        <v>0.0382317800758694</v>
      </c>
      <c r="M66" s="6" t="n">
        <v>0.0839517873798685</v>
      </c>
      <c r="N66" s="6" t="n">
        <v>0.125624354325801</v>
      </c>
      <c r="O66" s="6" t="n">
        <v>0.0105478209639096</v>
      </c>
      <c r="P66" s="6" t="n">
        <v>-2.99300943133927</v>
      </c>
      <c r="Q66" s="6" t="n">
        <v>0.66836771338683</v>
      </c>
      <c r="R66" s="6" t="n">
        <v>0.72329419429008</v>
      </c>
      <c r="S66" s="6" t="n">
        <v>1.08232795252053</v>
      </c>
      <c r="T66" s="6" t="n">
        <v>0.782947810515186</v>
      </c>
      <c r="U66" s="6" t="n">
        <v>0.113940193824671</v>
      </c>
      <c r="V66" s="6" t="n">
        <v>0.00373454252185525</v>
      </c>
      <c r="W66" s="6" t="n">
        <v>0.000468295420784417</v>
      </c>
      <c r="X66" s="6" t="n">
        <v>0.00102831302959584</v>
      </c>
      <c r="Y66" s="6" t="n">
        <v>0.00227268084708225</v>
      </c>
      <c r="Z66" s="6" t="n">
        <v>0.000297281363871767</v>
      </c>
      <c r="AA66" s="6" t="n">
        <v>0.0261778542772568</v>
      </c>
      <c r="AB66" s="6" t="n">
        <v>0.00820054727071821</v>
      </c>
      <c r="AC66" s="6" t="n">
        <v>0.00885952363174906</v>
      </c>
      <c r="AD66" s="6" t="n">
        <v>0.0195804867707086</v>
      </c>
      <c r="AE66" s="6" t="n">
        <v>0.0220667182109713</v>
      </c>
      <c r="AF66" s="6" t="n">
        <v>0.0261778542772568</v>
      </c>
    </row>
    <row r="67" customFormat="false" ht="16" hidden="false" customHeight="false" outlineLevel="0" collapsed="false">
      <c r="A67" s="6" t="s">
        <v>70</v>
      </c>
      <c r="B67" s="6" t="s">
        <v>291</v>
      </c>
      <c r="C67" s="6" t="n">
        <v>1</v>
      </c>
      <c r="D67" s="6" t="s">
        <v>292</v>
      </c>
      <c r="E67" s="6" t="s">
        <v>73</v>
      </c>
      <c r="F67" s="4" t="s">
        <v>74</v>
      </c>
      <c r="G67" s="6" t="s">
        <v>210</v>
      </c>
      <c r="H67" s="6" t="s">
        <v>76</v>
      </c>
      <c r="I67" s="4" t="str">
        <f aca="false">CONCATENATE("TATAbox(-141",H67,")")</f>
        <v>TATAbox(-141TATATAAA)</v>
      </c>
      <c r="J67" s="6" t="n">
        <v>6</v>
      </c>
      <c r="K67" s="6" t="n">
        <v>0.462813502551168</v>
      </c>
      <c r="L67" s="6" t="n">
        <v>0.0533505180010701</v>
      </c>
      <c r="M67" s="6" t="n">
        <v>0.11715047886715</v>
      </c>
      <c r="N67" s="6" t="n">
        <v>0.11526852419266</v>
      </c>
      <c r="O67" s="6" t="n">
        <v>0.0135107952625561</v>
      </c>
      <c r="P67" s="6" t="n">
        <v>-3.11727189199813</v>
      </c>
      <c r="Q67" s="6" t="n">
        <v>1.01627548300403</v>
      </c>
      <c r="R67" s="6" t="n">
        <v>1.00932051439838</v>
      </c>
      <c r="S67" s="6" t="n">
        <v>0.993106364200286</v>
      </c>
      <c r="T67" s="6" t="n">
        <v>1.00288463421324</v>
      </c>
      <c r="U67" s="6" t="n">
        <v>-0.0103222668341909</v>
      </c>
      <c r="V67" s="6" t="n">
        <v>0.0022965883779487</v>
      </c>
      <c r="W67" s="6" t="n">
        <v>0.00142187210349692</v>
      </c>
      <c r="X67" s="6" t="n">
        <v>0.0031222376849118</v>
      </c>
      <c r="Y67" s="6" t="n">
        <v>0.00273900798415572</v>
      </c>
      <c r="Z67" s="6" t="n">
        <v>0.00067465599294705</v>
      </c>
      <c r="AA67" s="6" t="n">
        <v>0.0345079784238698</v>
      </c>
      <c r="AB67" s="6" t="n">
        <v>0.00504299561312645</v>
      </c>
      <c r="AC67" s="6" t="n">
        <v>0.0268999203134529</v>
      </c>
      <c r="AD67" s="6" t="n">
        <v>0.0235981702699171</v>
      </c>
      <c r="AE67" s="6" t="n">
        <v>0.0500786308694656</v>
      </c>
      <c r="AF67" s="6" t="n">
        <v>0.0345079784238698</v>
      </c>
    </row>
    <row r="68" customFormat="false" ht="16" hidden="false" customHeight="false" outlineLevel="0" collapsed="false">
      <c r="A68" s="6" t="s">
        <v>70</v>
      </c>
      <c r="B68" s="6" t="s">
        <v>293</v>
      </c>
      <c r="C68" s="6" t="n">
        <v>1</v>
      </c>
      <c r="D68" s="6" t="s">
        <v>294</v>
      </c>
      <c r="E68" s="6" t="s">
        <v>73</v>
      </c>
      <c r="F68" s="4" t="s">
        <v>74</v>
      </c>
      <c r="G68" s="6" t="s">
        <v>210</v>
      </c>
      <c r="H68" s="6" t="s">
        <v>295</v>
      </c>
      <c r="I68" s="4" t="str">
        <f aca="false">CONCATENATE("TATAbox(-141",H68,")")</f>
        <v>TATAbox(-141TAAATGAA)</v>
      </c>
      <c r="J68" s="6" t="n">
        <v>6</v>
      </c>
      <c r="K68" s="6" t="n">
        <v>0.146875024643642</v>
      </c>
      <c r="L68" s="6" t="n">
        <v>0.0165188165317218</v>
      </c>
      <c r="M68" s="6" t="n">
        <v>0.0362730736179729</v>
      </c>
      <c r="N68" s="6" t="n">
        <v>0.112397020066283</v>
      </c>
      <c r="O68" s="6" t="n">
        <v>0.00408622351486469</v>
      </c>
      <c r="P68" s="6" t="n">
        <v>-3.15449306442661</v>
      </c>
      <c r="Q68" s="6" t="n">
        <v>0.322517570874983</v>
      </c>
      <c r="R68" s="6" t="n">
        <v>0.312513936579126</v>
      </c>
      <c r="S68" s="6" t="n">
        <v>0.968366661469593</v>
      </c>
      <c r="T68" s="6" t="n">
        <v>0.303313809097224</v>
      </c>
      <c r="U68" s="6" t="n">
        <v>-0.0475434392626746</v>
      </c>
      <c r="V68" s="6" t="n">
        <v>0.00298548499418255</v>
      </c>
      <c r="W68" s="6" t="n">
        <v>0.00103697063917471</v>
      </c>
      <c r="X68" s="6" t="n">
        <v>0.00227704643745082</v>
      </c>
      <c r="Y68" s="6" t="n">
        <v>0.00495206998637641</v>
      </c>
      <c r="Z68" s="6" t="n">
        <v>0.000436707380396862</v>
      </c>
      <c r="AA68" s="6" t="n">
        <v>0.0636451016976666</v>
      </c>
      <c r="AB68" s="6" t="n">
        <v>0.00655571885379184</v>
      </c>
      <c r="AC68" s="6" t="n">
        <v>0.019618098908184</v>
      </c>
      <c r="AD68" s="6" t="n">
        <v>0.0426650055067574</v>
      </c>
      <c r="AE68" s="6" t="n">
        <v>0.0324160875016227</v>
      </c>
      <c r="AF68" s="6" t="n">
        <v>0.0636451016976667</v>
      </c>
    </row>
    <row r="69" customFormat="false" ht="16" hidden="false" customHeight="false" outlineLevel="0" collapsed="false">
      <c r="A69" s="6" t="s">
        <v>70</v>
      </c>
      <c r="B69" s="6" t="s">
        <v>296</v>
      </c>
      <c r="C69" s="6" t="n">
        <v>1</v>
      </c>
      <c r="D69" s="6" t="s">
        <v>297</v>
      </c>
      <c r="E69" s="6" t="s">
        <v>73</v>
      </c>
      <c r="F69" s="4" t="s">
        <v>74</v>
      </c>
      <c r="G69" s="6" t="s">
        <v>210</v>
      </c>
      <c r="H69" s="6" t="s">
        <v>298</v>
      </c>
      <c r="I69" s="4" t="str">
        <f aca="false">CONCATENATE("TATAbox(-141",H69,")")</f>
        <v>TATAbox(-141TACAGAAA)</v>
      </c>
      <c r="J69" s="6" t="n">
        <v>6</v>
      </c>
      <c r="K69" s="6" t="n">
        <v>0.167300824163522</v>
      </c>
      <c r="L69" s="6" t="n">
        <v>0.0194431743011972</v>
      </c>
      <c r="M69" s="6" t="n">
        <v>0.0426945654030395</v>
      </c>
      <c r="N69" s="6" t="n">
        <v>0.11613692889705</v>
      </c>
      <c r="O69" s="6" t="n">
        <v>0.00496898434995457</v>
      </c>
      <c r="P69" s="6" t="n">
        <v>-3.10716372727795</v>
      </c>
      <c r="Q69" s="6" t="n">
        <v>0.367369847566099</v>
      </c>
      <c r="R69" s="6" t="n">
        <v>0.36783887809352</v>
      </c>
      <c r="S69" s="6" t="n">
        <v>1.00058818323693</v>
      </c>
      <c r="T69" s="6" t="n">
        <v>0.368839728185823</v>
      </c>
      <c r="U69" s="6" t="n">
        <v>-0.000214102114009678</v>
      </c>
      <c r="V69" s="6" t="n">
        <v>0.00533189559058384</v>
      </c>
      <c r="W69" s="6" t="n">
        <v>0.00128885977626474</v>
      </c>
      <c r="X69" s="6" t="n">
        <v>0.0028301607114479</v>
      </c>
      <c r="Y69" s="6" t="n">
        <v>0.00485946100560496</v>
      </c>
      <c r="Z69" s="6" t="n">
        <v>0.000522282756941294</v>
      </c>
      <c r="AA69" s="6" t="n">
        <v>0.0607929502669204</v>
      </c>
      <c r="AB69" s="6" t="n">
        <v>0.0117081172800237</v>
      </c>
      <c r="AC69" s="6" t="n">
        <v>0.0243835048113463</v>
      </c>
      <c r="AD69" s="6" t="n">
        <v>0.0418671244821638</v>
      </c>
      <c r="AE69" s="6" t="n">
        <v>0.038768210269797</v>
      </c>
      <c r="AF69" s="6" t="n">
        <v>0.0607929502669203</v>
      </c>
    </row>
    <row r="70" customFormat="false" ht="16" hidden="false" customHeight="false" outlineLevel="0" collapsed="false">
      <c r="A70" s="6" t="s">
        <v>70</v>
      </c>
      <c r="B70" s="6" t="s">
        <v>299</v>
      </c>
      <c r="C70" s="6" t="n">
        <v>1</v>
      </c>
      <c r="D70" s="6" t="s">
        <v>300</v>
      </c>
      <c r="E70" s="6" t="s">
        <v>73</v>
      </c>
      <c r="F70" s="4" t="s">
        <v>74</v>
      </c>
      <c r="G70" s="6" t="s">
        <v>210</v>
      </c>
      <c r="H70" s="6" t="s">
        <v>301</v>
      </c>
      <c r="I70" s="4" t="str">
        <f aca="false">CONCATENATE("TATAbox(-141",H70,")")</f>
        <v>TATAbox(-141TGTATAAA)</v>
      </c>
      <c r="J70" s="6" t="n">
        <v>6</v>
      </c>
      <c r="K70" s="6" t="n">
        <v>0.294118162701819</v>
      </c>
      <c r="L70" s="6" t="n">
        <v>0.0373635240383918</v>
      </c>
      <c r="M70" s="6" t="n">
        <v>0.0820452152530944</v>
      </c>
      <c r="N70" s="6" t="n">
        <v>0.126982715422268</v>
      </c>
      <c r="O70" s="6" t="n">
        <v>0.010433955410851</v>
      </c>
      <c r="P70" s="6" t="n">
        <v>-2.97805864288417</v>
      </c>
      <c r="Q70" s="6" t="n">
        <v>0.645843468724211</v>
      </c>
      <c r="R70" s="6" t="n">
        <v>0.706867950212021</v>
      </c>
      <c r="S70" s="6" t="n">
        <v>1.09403103503358</v>
      </c>
      <c r="T70" s="6" t="n">
        <v>0.774495753377946</v>
      </c>
      <c r="U70" s="6" t="n">
        <v>0.128890982279772</v>
      </c>
      <c r="V70" s="6" t="n">
        <v>0.00464689264425157</v>
      </c>
      <c r="W70" s="6" t="n">
        <v>0.00189301540895278</v>
      </c>
      <c r="X70" s="6" t="n">
        <v>0.00415680428177407</v>
      </c>
      <c r="Y70" s="6" t="n">
        <v>0.00455973613769501</v>
      </c>
      <c r="Z70" s="6" t="n">
        <v>0.00091224109912088</v>
      </c>
      <c r="AA70" s="6" t="n">
        <v>0.051182530433694</v>
      </c>
      <c r="AB70" s="6" t="n">
        <v>0.0102039440087047</v>
      </c>
      <c r="AC70" s="6" t="n">
        <v>0.0358133221178839</v>
      </c>
      <c r="AD70" s="6" t="n">
        <v>0.0392848178558297</v>
      </c>
      <c r="AE70" s="6" t="n">
        <v>0.0677141917427771</v>
      </c>
      <c r="AF70" s="6" t="n">
        <v>0.0511825304336939</v>
      </c>
    </row>
    <row r="71" customFormat="false" ht="16" hidden="false" customHeight="false" outlineLevel="0" collapsed="false">
      <c r="A71" s="6" t="s">
        <v>70</v>
      </c>
      <c r="B71" s="6" t="s">
        <v>302</v>
      </c>
      <c r="C71" s="6" t="n">
        <v>1</v>
      </c>
      <c r="D71" s="6" t="s">
        <v>303</v>
      </c>
      <c r="E71" s="6" t="s">
        <v>73</v>
      </c>
      <c r="F71" s="4" t="s">
        <v>74</v>
      </c>
      <c r="G71" s="6" t="s">
        <v>210</v>
      </c>
      <c r="H71" s="6" t="s">
        <v>304</v>
      </c>
      <c r="I71" s="4" t="str">
        <f aca="false">CONCATENATE("TATAbox(-141",H71,")")</f>
        <v>TATAbox(-141TCTAAAAA)</v>
      </c>
      <c r="J71" s="6" t="n">
        <v>6</v>
      </c>
      <c r="K71" s="6" t="n">
        <v>0.16153462424646</v>
      </c>
      <c r="L71" s="6" t="n">
        <v>0.0192112647966892</v>
      </c>
      <c r="M71" s="6" t="n">
        <v>0.0421853236838417</v>
      </c>
      <c r="N71" s="6" t="n">
        <v>0.118759747152511</v>
      </c>
      <c r="O71" s="6" t="n">
        <v>0.00502379673272406</v>
      </c>
      <c r="P71" s="6" t="n">
        <v>-3.07482060825946</v>
      </c>
      <c r="Q71" s="6" t="n">
        <v>0.354708057074879</v>
      </c>
      <c r="R71" s="6" t="n">
        <v>0.363451460142317</v>
      </c>
      <c r="S71" s="6" t="n">
        <v>1.02318531042219</v>
      </c>
      <c r="T71" s="6" t="n">
        <v>0.372908363330971</v>
      </c>
      <c r="U71" s="6" t="n">
        <v>0.0321290169044833</v>
      </c>
      <c r="V71" s="6" t="n">
        <v>0.00837770720266715</v>
      </c>
      <c r="W71" s="6" t="n">
        <v>0.00170602421631788</v>
      </c>
      <c r="X71" s="6" t="n">
        <v>0.0037461970640395</v>
      </c>
      <c r="Y71" s="6" t="n">
        <v>0.00470498866144027</v>
      </c>
      <c r="Z71" s="6" t="n">
        <v>0.000645029491167724</v>
      </c>
      <c r="AA71" s="6" t="n">
        <v>0.0569266135237087</v>
      </c>
      <c r="AB71" s="6" t="n">
        <v>0.0183963051789215</v>
      </c>
      <c r="AC71" s="6" t="n">
        <v>0.0322756986081284</v>
      </c>
      <c r="AD71" s="6" t="n">
        <v>0.0405362540718991</v>
      </c>
      <c r="AE71" s="6" t="n">
        <v>0.0478795032220857</v>
      </c>
      <c r="AF71" s="6" t="n">
        <v>0.0569266135237087</v>
      </c>
    </row>
    <row r="72" customFormat="false" ht="16" hidden="false" customHeight="false" outlineLevel="0" collapsed="false">
      <c r="A72" s="6" t="s">
        <v>70</v>
      </c>
      <c r="B72" s="6" t="s">
        <v>305</v>
      </c>
      <c r="C72" s="6" t="n">
        <v>1</v>
      </c>
      <c r="D72" s="6" t="s">
        <v>306</v>
      </c>
      <c r="E72" s="6" t="s">
        <v>73</v>
      </c>
      <c r="F72" s="4" t="s">
        <v>74</v>
      </c>
      <c r="G72" s="6" t="s">
        <v>210</v>
      </c>
      <c r="H72" s="6" t="s">
        <v>307</v>
      </c>
      <c r="I72" s="4" t="str">
        <f aca="false">CONCATENATE("TATAbox(-141",H72,")")</f>
        <v>TATAbox(-141TGGAAAAG)</v>
      </c>
      <c r="J72" s="6" t="n">
        <v>5</v>
      </c>
      <c r="K72" s="6" t="n">
        <v>0.142690067060685</v>
      </c>
      <c r="L72" s="6" t="n">
        <v>0.016108244630089</v>
      </c>
      <c r="M72" s="6" t="n">
        <v>0.0353715135827974</v>
      </c>
      <c r="N72" s="6" t="n">
        <v>0.112903301653107</v>
      </c>
      <c r="O72" s="6" t="n">
        <v>0.00399387115420562</v>
      </c>
      <c r="P72" s="6" t="n">
        <v>-3.146982841797</v>
      </c>
      <c r="Q72" s="6" t="n">
        <v>0.313327973411801</v>
      </c>
      <c r="R72" s="6" t="n">
        <v>0.304746464800404</v>
      </c>
      <c r="S72" s="6" t="n">
        <v>0.972728576133408</v>
      </c>
      <c r="T72" s="6" t="n">
        <v>0.29645864168195</v>
      </c>
      <c r="U72" s="6" t="n">
        <v>-0.0400332166330622</v>
      </c>
      <c r="V72" s="6" t="n">
        <v>0.00280926526251607</v>
      </c>
      <c r="W72" s="6" t="n">
        <v>0.000297326394507312</v>
      </c>
      <c r="X72" s="6" t="n">
        <v>0.000652888309269578</v>
      </c>
      <c r="Y72" s="6" t="n">
        <v>0.00177016209130574</v>
      </c>
      <c r="Z72" s="6" t="n">
        <v>0.000112161491423776</v>
      </c>
      <c r="AA72" s="6" t="n">
        <v>0.0226870204579853</v>
      </c>
      <c r="AB72" s="6" t="n">
        <v>0.00616876429882102</v>
      </c>
      <c r="AC72" s="6" t="n">
        <v>0.00562501810089861</v>
      </c>
      <c r="AD72" s="6" t="n">
        <v>0.0152509911170855</v>
      </c>
      <c r="AE72" s="6" t="n">
        <v>0.00832556737878238</v>
      </c>
      <c r="AF72" s="6" t="n">
        <v>0.0226870204579853</v>
      </c>
    </row>
    <row r="73" customFormat="false" ht="16" hidden="false" customHeight="false" outlineLevel="0" collapsed="false">
      <c r="A73" s="6" t="s">
        <v>70</v>
      </c>
      <c r="B73" s="6" t="s">
        <v>308</v>
      </c>
      <c r="C73" s="6" t="n">
        <v>1</v>
      </c>
      <c r="D73" s="6" t="s">
        <v>309</v>
      </c>
      <c r="E73" s="6" t="s">
        <v>73</v>
      </c>
      <c r="F73" s="4" t="s">
        <v>74</v>
      </c>
      <c r="G73" s="6" t="s">
        <v>210</v>
      </c>
      <c r="H73" s="6" t="s">
        <v>310</v>
      </c>
      <c r="I73" s="4" t="str">
        <f aca="false">CONCATENATE("TATAbox(-141",H73,")")</f>
        <v>TATAbox(-141GATGGAAA)</v>
      </c>
      <c r="J73" s="6" t="n">
        <v>5</v>
      </c>
      <c r="K73" s="6" t="n">
        <v>0.140653303875849</v>
      </c>
      <c r="L73" s="6" t="n">
        <v>0.0151836876081754</v>
      </c>
      <c r="M73" s="6" t="n">
        <v>0.033341312154294</v>
      </c>
      <c r="N73" s="6" t="n">
        <v>0.107921528227388</v>
      </c>
      <c r="O73" s="6" t="n">
        <v>0.00360151100012273</v>
      </c>
      <c r="P73" s="6" t="n">
        <v>-3.21241472123251</v>
      </c>
      <c r="Q73" s="6" t="n">
        <v>0.308855518571948</v>
      </c>
      <c r="R73" s="6" t="n">
        <v>0.287255081325368</v>
      </c>
      <c r="S73" s="6" t="n">
        <v>0.929807657966563</v>
      </c>
      <c r="T73" s="6" t="n">
        <v>0.267334377568661</v>
      </c>
      <c r="U73" s="6" t="n">
        <v>-0.105465096068569</v>
      </c>
      <c r="V73" s="6" t="n">
        <v>0.00172664998568929</v>
      </c>
      <c r="W73" s="6" t="n">
        <v>0.000609360891825627</v>
      </c>
      <c r="X73" s="6" t="n">
        <v>0.00133807361118507</v>
      </c>
      <c r="Y73" s="6" t="n">
        <v>0.00305326250863708</v>
      </c>
      <c r="Z73" s="6" t="n">
        <v>0.000242696256282832</v>
      </c>
      <c r="AA73" s="6" t="n">
        <v>0.0413064592420688</v>
      </c>
      <c r="AB73" s="6" t="n">
        <v>0.00379148844731745</v>
      </c>
      <c r="AC73" s="6" t="n">
        <v>0.0115282938542296</v>
      </c>
      <c r="AD73" s="6" t="n">
        <v>0.0263056584626135</v>
      </c>
      <c r="AE73" s="6" t="n">
        <v>0.0180149533374753</v>
      </c>
      <c r="AF73" s="6" t="n">
        <v>0.0413064592420688</v>
      </c>
    </row>
    <row r="74" customFormat="false" ht="16" hidden="false" customHeight="false" outlineLevel="0" collapsed="false">
      <c r="A74" s="6" t="s">
        <v>70</v>
      </c>
      <c r="B74" s="6" t="s">
        <v>311</v>
      </c>
      <c r="C74" s="6" t="n">
        <v>1</v>
      </c>
      <c r="D74" s="6" t="s">
        <v>312</v>
      </c>
      <c r="E74" s="6" t="s">
        <v>73</v>
      </c>
      <c r="F74" s="4" t="s">
        <v>74</v>
      </c>
      <c r="G74" s="6" t="s">
        <v>210</v>
      </c>
      <c r="H74" s="6" t="s">
        <v>313</v>
      </c>
      <c r="I74" s="4" t="str">
        <f aca="false">CONCATENATE("TATAbox(-141",H74,")")</f>
        <v>TATAbox(-141CGTATAGA)</v>
      </c>
      <c r="J74" s="6" t="n">
        <v>5</v>
      </c>
      <c r="K74" s="6" t="n">
        <v>0.127080198621615</v>
      </c>
      <c r="L74" s="6" t="n">
        <v>0.0139153074335411</v>
      </c>
      <c r="M74" s="6" t="n">
        <v>0.0305561218616519</v>
      </c>
      <c r="N74" s="6" t="n">
        <v>0.109492193844445</v>
      </c>
      <c r="O74" s="6" t="n">
        <v>0.00334747306110748</v>
      </c>
      <c r="P74" s="6" t="n">
        <v>-3.19144007100486</v>
      </c>
      <c r="Q74" s="6" t="n">
        <v>0.279050826137361</v>
      </c>
      <c r="R74" s="6" t="n">
        <v>0.263259023212326</v>
      </c>
      <c r="S74" s="6" t="n">
        <v>0.943339869220725</v>
      </c>
      <c r="T74" s="6" t="n">
        <v>0.248477549336523</v>
      </c>
      <c r="U74" s="6" t="n">
        <v>-0.0844904458409188</v>
      </c>
      <c r="V74" s="6" t="n">
        <v>0.00221700209342364</v>
      </c>
      <c r="W74" s="6" t="n">
        <v>0.000459316986349363</v>
      </c>
      <c r="X74" s="6" t="n">
        <v>0.0010085976091472</v>
      </c>
      <c r="Y74" s="6" t="n">
        <v>0.00264678370976497</v>
      </c>
      <c r="Z74" s="6" t="n">
        <v>0.000184304543468671</v>
      </c>
      <c r="AA74" s="6" t="n">
        <v>0.0350905418428497</v>
      </c>
      <c r="AB74" s="6" t="n">
        <v>0.00486823496050864</v>
      </c>
      <c r="AC74" s="6" t="n">
        <v>0.00868966364909062</v>
      </c>
      <c r="AD74" s="6" t="n">
        <v>0.0228036037178362</v>
      </c>
      <c r="AE74" s="6" t="n">
        <v>0.0136806302714594</v>
      </c>
      <c r="AF74" s="6" t="n">
        <v>0.0350905418428498</v>
      </c>
    </row>
    <row r="75" customFormat="false" ht="16" hidden="false" customHeight="false" outlineLevel="0" collapsed="false">
      <c r="A75" s="6" t="s">
        <v>314</v>
      </c>
      <c r="B75" s="6" t="s">
        <v>315</v>
      </c>
      <c r="C75" s="6" t="n">
        <v>1</v>
      </c>
      <c r="D75" s="6" t="s">
        <v>316</v>
      </c>
      <c r="E75" s="6" t="s">
        <v>73</v>
      </c>
      <c r="F75" s="4" t="s">
        <v>74</v>
      </c>
      <c r="G75" s="6" t="s">
        <v>210</v>
      </c>
      <c r="H75" s="6" t="s">
        <v>221</v>
      </c>
      <c r="I75" s="4" t="str">
        <f aca="false">CONCATENATE("TATAbox(-141",H75,")")</f>
        <v>TATAbox(-141TATCTAAA)</v>
      </c>
      <c r="J75" s="6" t="n">
        <v>6</v>
      </c>
      <c r="K75" s="6" t="n">
        <v>0.152501067319457</v>
      </c>
      <c r="L75" s="6" t="n">
        <v>0.0166973314341353</v>
      </c>
      <c r="M75" s="6" t="n">
        <v>0.0366650680556324</v>
      </c>
      <c r="N75" s="6" t="n">
        <v>0.109491967004079</v>
      </c>
      <c r="O75" s="6" t="n">
        <v>0.00401560357512055</v>
      </c>
      <c r="P75" s="6" t="n">
        <v>-3.19130783452358</v>
      </c>
      <c r="Q75" s="6" t="n">
        <v>0.33487159513367</v>
      </c>
      <c r="R75" s="6" t="n">
        <v>0.315891200003789</v>
      </c>
      <c r="S75" s="6" t="n">
        <v>0.943337914857096</v>
      </c>
      <c r="T75" s="6" t="n">
        <v>0.298071804384537</v>
      </c>
      <c r="U75" s="6" t="n">
        <v>-0.0843582093596404</v>
      </c>
      <c r="V75" s="6" t="n">
        <v>0.00351959190084146</v>
      </c>
      <c r="W75" s="6" t="n">
        <v>0.000480447002801392</v>
      </c>
      <c r="X75" s="6" t="n">
        <v>0.00105499625040831</v>
      </c>
      <c r="Y75" s="6" t="n">
        <v>0.00202226666950538</v>
      </c>
      <c r="Z75" s="6" t="n">
        <v>0.000171343345733087</v>
      </c>
      <c r="AA75" s="6" t="n">
        <v>0.0266179941861551</v>
      </c>
      <c r="AB75" s="6" t="n">
        <v>0.00772854495231425</v>
      </c>
      <c r="AC75" s="6" t="n">
        <v>0.00908941532674409</v>
      </c>
      <c r="AD75" s="6" t="n">
        <v>0.0174230208433934</v>
      </c>
      <c r="AE75" s="6" t="n">
        <v>0.0127185413790283</v>
      </c>
      <c r="AF75" s="6" t="n">
        <v>0.0266179941861551</v>
      </c>
    </row>
    <row r="76" customFormat="false" ht="16" hidden="false" customHeight="false" outlineLevel="0" collapsed="false">
      <c r="A76" s="6" t="s">
        <v>70</v>
      </c>
      <c r="B76" s="6" t="s">
        <v>317</v>
      </c>
      <c r="C76" s="6" t="n">
        <v>1</v>
      </c>
      <c r="D76" s="6" t="s">
        <v>318</v>
      </c>
      <c r="E76" s="6" t="s">
        <v>73</v>
      </c>
      <c r="F76" s="4" t="s">
        <v>74</v>
      </c>
      <c r="G76" s="6" t="s">
        <v>210</v>
      </c>
      <c r="H76" s="6" t="s">
        <v>319</v>
      </c>
      <c r="I76" s="4" t="str">
        <f aca="false">CONCATENATE("TATAbox(-141",H76,")")</f>
        <v>TATAbox(-141TAGATACA)</v>
      </c>
      <c r="J76" s="6" t="n">
        <v>6</v>
      </c>
      <c r="K76" s="6" t="n">
        <v>0.166088257576037</v>
      </c>
      <c r="L76" s="6" t="n">
        <v>0.019430145752178</v>
      </c>
      <c r="M76" s="6" t="n">
        <v>0.0426659564820069</v>
      </c>
      <c r="N76" s="6" t="n">
        <v>0.116903419940125</v>
      </c>
      <c r="O76" s="6" t="n">
        <v>0.00500015116676154</v>
      </c>
      <c r="P76" s="6" t="n">
        <v>-3.09785408634429</v>
      </c>
      <c r="Q76" s="6" t="n">
        <v>0.364707216317057</v>
      </c>
      <c r="R76" s="6" t="n">
        <v>0.367592395354634</v>
      </c>
      <c r="S76" s="6" t="n">
        <v>1.00719195593475</v>
      </c>
      <c r="T76" s="6" t="n">
        <v>0.371153190943983</v>
      </c>
      <c r="U76" s="6" t="n">
        <v>0.0090955388196535</v>
      </c>
      <c r="V76" s="6" t="n">
        <v>0.00409074632867342</v>
      </c>
      <c r="W76" s="6" t="n">
        <v>0.00130280938970089</v>
      </c>
      <c r="X76" s="6" t="n">
        <v>0.00286079216462373</v>
      </c>
      <c r="Y76" s="6" t="n">
        <v>0.00534702706758928</v>
      </c>
      <c r="Z76" s="6" t="n">
        <v>0.000566792231035915</v>
      </c>
      <c r="AA76" s="6" t="n">
        <v>0.0654181146977779</v>
      </c>
      <c r="AB76" s="6" t="n">
        <v>0.00898272236679156</v>
      </c>
      <c r="AC76" s="6" t="n">
        <v>0.0246474128582887</v>
      </c>
      <c r="AD76" s="6" t="n">
        <v>0.0460677938541026</v>
      </c>
      <c r="AE76" s="6" t="n">
        <v>0.04207207705032</v>
      </c>
      <c r="AF76" s="6" t="n">
        <v>0.0654181146977778</v>
      </c>
    </row>
    <row r="77" customFormat="false" ht="16" hidden="false" customHeight="false" outlineLevel="0" collapsed="false">
      <c r="A77" s="6" t="s">
        <v>70</v>
      </c>
      <c r="B77" s="6" t="s">
        <v>320</v>
      </c>
      <c r="C77" s="6" t="n">
        <v>1</v>
      </c>
      <c r="D77" s="6" t="s">
        <v>321</v>
      </c>
      <c r="E77" s="6" t="s">
        <v>73</v>
      </c>
      <c r="F77" s="4" t="s">
        <v>74</v>
      </c>
      <c r="G77" s="6" t="s">
        <v>210</v>
      </c>
      <c r="H77" s="6" t="s">
        <v>322</v>
      </c>
      <c r="I77" s="4" t="str">
        <f aca="false">CONCATENATE("TATAbox(-141",H77,")")</f>
        <v>TATAbox(-141TATCTAAC)</v>
      </c>
      <c r="J77" s="6" t="n">
        <v>6</v>
      </c>
      <c r="K77" s="6" t="n">
        <v>0.128761614386106</v>
      </c>
      <c r="L77" s="6" t="n">
        <v>0.0130237316563443</v>
      </c>
      <c r="M77" s="6" t="n">
        <v>0.0285983427592473</v>
      </c>
      <c r="N77" s="6" t="n">
        <v>0.101026820979425</v>
      </c>
      <c r="O77" s="6" t="n">
        <v>0.00289966242362665</v>
      </c>
      <c r="P77" s="6" t="n">
        <v>-3.30889075797446</v>
      </c>
      <c r="Q77" s="6" t="n">
        <v>0.282742986389319</v>
      </c>
      <c r="R77" s="6" t="n">
        <v>0.246391600818276</v>
      </c>
      <c r="S77" s="6" t="n">
        <v>0.870405685960699</v>
      </c>
      <c r="T77" s="6" t="n">
        <v>0.215237284893215</v>
      </c>
      <c r="U77" s="6" t="n">
        <v>-0.201941132810522</v>
      </c>
      <c r="V77" s="6" t="n">
        <v>0.0046341775670393</v>
      </c>
      <c r="W77" s="6" t="n">
        <v>0.00110530895757983</v>
      </c>
      <c r="X77" s="6" t="n">
        <v>0.00242710808682365</v>
      </c>
      <c r="Y77" s="6" t="n">
        <v>0.00541409856923199</v>
      </c>
      <c r="Z77" s="6" t="n">
        <v>0.000404457382760077</v>
      </c>
      <c r="AA77" s="6" t="n">
        <v>0.0764678614223064</v>
      </c>
      <c r="AB77" s="6" t="n">
        <v>0.0101760234291103</v>
      </c>
      <c r="AC77" s="6" t="n">
        <v>0.0209109685797472</v>
      </c>
      <c r="AD77" s="6" t="n">
        <v>0.0466456544244915</v>
      </c>
      <c r="AE77" s="6" t="n">
        <v>0.0300222219700371</v>
      </c>
      <c r="AF77" s="6" t="n">
        <v>0.0764678614223064</v>
      </c>
    </row>
    <row r="78" customFormat="false" ht="16" hidden="false" customHeight="false" outlineLevel="0" collapsed="false">
      <c r="A78" s="6" t="s">
        <v>70</v>
      </c>
      <c r="B78" s="6" t="s">
        <v>323</v>
      </c>
      <c r="C78" s="6" t="n">
        <v>1</v>
      </c>
      <c r="D78" s="6" t="s">
        <v>324</v>
      </c>
      <c r="E78" s="6" t="s">
        <v>73</v>
      </c>
      <c r="F78" s="4" t="s">
        <v>74</v>
      </c>
      <c r="G78" s="6" t="s">
        <v>210</v>
      </c>
      <c r="H78" s="6" t="s">
        <v>76</v>
      </c>
      <c r="I78" s="4" t="str">
        <f aca="false">CONCATENATE("TATAbox(-141",H78,")")</f>
        <v>TATAbox(-141TATATAAA)</v>
      </c>
      <c r="J78" s="6" t="n">
        <v>6</v>
      </c>
      <c r="K78" s="6" t="n">
        <v>0.462541102088435</v>
      </c>
      <c r="L78" s="6" t="n">
        <v>0.0562863958404958</v>
      </c>
      <c r="M78" s="6" t="n">
        <v>0.123597267158452</v>
      </c>
      <c r="N78" s="6" t="n">
        <v>0.12163502925829</v>
      </c>
      <c r="O78" s="6" t="n">
        <v>0.0150589437612538</v>
      </c>
      <c r="P78" s="6" t="n">
        <v>-3.04022060749728</v>
      </c>
      <c r="Q78" s="6" t="n">
        <v>1.01567732864961</v>
      </c>
      <c r="R78" s="6" t="n">
        <v>1.06486340024329</v>
      </c>
      <c r="S78" s="6" t="n">
        <v>1.0479575626751</v>
      </c>
      <c r="T78" s="6" t="n">
        <v>1.11780121096924</v>
      </c>
      <c r="U78" s="6" t="n">
        <v>0.0667290176666626</v>
      </c>
      <c r="V78" s="6" t="n">
        <v>0.00782636115680654</v>
      </c>
      <c r="W78" s="6" t="n">
        <v>0.00301314105888473</v>
      </c>
      <c r="X78" s="6" t="n">
        <v>0.00661644780910166</v>
      </c>
      <c r="Y78" s="6" t="n">
        <v>0.00463786615405626</v>
      </c>
      <c r="Z78" s="6" t="n">
        <v>0.0014049683303188</v>
      </c>
      <c r="AA78" s="6" t="n">
        <v>0.0539378065636538</v>
      </c>
      <c r="AB78" s="6" t="n">
        <v>0.0171856242762021</v>
      </c>
      <c r="AC78" s="6" t="n">
        <v>0.0570046027190856</v>
      </c>
      <c r="AD78" s="6" t="n">
        <v>0.0399579540569468</v>
      </c>
      <c r="AE78" s="6" t="n">
        <v>0.104288542802356</v>
      </c>
      <c r="AF78" s="6" t="n">
        <v>0.0539378065636537</v>
      </c>
    </row>
    <row r="79" customFormat="false" ht="16" hidden="false" customHeight="false" outlineLevel="0" collapsed="false">
      <c r="A79" s="6" t="s">
        <v>70</v>
      </c>
      <c r="B79" s="6" t="s">
        <v>325</v>
      </c>
      <c r="C79" s="6" t="n">
        <v>1</v>
      </c>
      <c r="D79" s="6" t="s">
        <v>326</v>
      </c>
      <c r="E79" s="6" t="s">
        <v>73</v>
      </c>
      <c r="F79" s="4" t="s">
        <v>74</v>
      </c>
      <c r="G79" s="6" t="s">
        <v>210</v>
      </c>
      <c r="H79" s="6" t="s">
        <v>327</v>
      </c>
      <c r="I79" s="4" t="str">
        <f aca="false">CONCATENATE("TATAbox(-141",H79,")")</f>
        <v>TATAbox(-141TAAATATC)</v>
      </c>
      <c r="J79" s="6" t="n">
        <v>4</v>
      </c>
      <c r="K79" s="6" t="n">
        <v>0.127143599540189</v>
      </c>
      <c r="L79" s="6" t="n">
        <v>0.0135190140413705</v>
      </c>
      <c r="M79" s="6" t="n">
        <v>0.0296859154905772</v>
      </c>
      <c r="N79" s="6" t="n">
        <v>0.106371405994328</v>
      </c>
      <c r="O79" s="6" t="n">
        <v>0.00315853144257305</v>
      </c>
      <c r="P79" s="6" t="n">
        <v>-3.23329231289275</v>
      </c>
      <c r="Q79" s="6" t="n">
        <v>0.279190045928467</v>
      </c>
      <c r="R79" s="6" t="n">
        <v>0.255761681753893</v>
      </c>
      <c r="S79" s="6" t="n">
        <v>0.916452440089676</v>
      </c>
      <c r="T79" s="6" t="n">
        <v>0.234452716430003</v>
      </c>
      <c r="U79" s="6" t="n">
        <v>-0.126342687728812</v>
      </c>
      <c r="V79" s="6" t="n">
        <v>0.00311146693621269</v>
      </c>
      <c r="W79" s="6" t="n">
        <v>0.00027565666287751</v>
      </c>
      <c r="X79" s="6" t="n">
        <v>0.000605304526909619</v>
      </c>
      <c r="Y79" s="6" t="n">
        <v>0.00314943017507302</v>
      </c>
      <c r="Z79" s="6" t="n">
        <v>0.000139760417454111</v>
      </c>
      <c r="AA79" s="6" t="n">
        <v>0.0427383294880311</v>
      </c>
      <c r="AB79" s="6" t="n">
        <v>0.00683235805787885</v>
      </c>
      <c r="AC79" s="6" t="n">
        <v>0.00521505573324122</v>
      </c>
      <c r="AD79" s="6" t="n">
        <v>0.027134199664444</v>
      </c>
      <c r="AE79" s="6" t="n">
        <v>0.0103741913345697</v>
      </c>
      <c r="AF79" s="6" t="n">
        <v>0.0427383294880311</v>
      </c>
    </row>
    <row r="80" customFormat="false" ht="16" hidden="false" customHeight="false" outlineLevel="0" collapsed="false">
      <c r="A80" s="6" t="s">
        <v>70</v>
      </c>
      <c r="B80" s="6" t="s">
        <v>328</v>
      </c>
      <c r="C80" s="6" t="n">
        <v>1</v>
      </c>
      <c r="D80" s="6" t="s">
        <v>329</v>
      </c>
      <c r="E80" s="6" t="s">
        <v>73</v>
      </c>
      <c r="F80" s="4" t="s">
        <v>74</v>
      </c>
      <c r="G80" s="6" t="s">
        <v>210</v>
      </c>
      <c r="H80" s="6" t="s">
        <v>330</v>
      </c>
      <c r="I80" s="4" t="str">
        <f aca="false">CONCATENATE("TATAbox(-141",H80,")")</f>
        <v>TATAbox(-141TTTATCAA)</v>
      </c>
      <c r="J80" s="6" t="n">
        <v>6</v>
      </c>
      <c r="K80" s="6" t="n">
        <v>0.148360160215266</v>
      </c>
      <c r="L80" s="6" t="n">
        <v>0.0179053928302071</v>
      </c>
      <c r="M80" s="6" t="n">
        <v>0.0393178065172888</v>
      </c>
      <c r="N80" s="6" t="n">
        <v>0.120398054924807</v>
      </c>
      <c r="O80" s="6" t="n">
        <v>0.00477148136856237</v>
      </c>
      <c r="P80" s="6" t="n">
        <v>-3.0580418770684</v>
      </c>
      <c r="Q80" s="6" t="n">
        <v>0.325778726528521</v>
      </c>
      <c r="R80" s="6" t="n">
        <v>0.338746107423499</v>
      </c>
      <c r="S80" s="6" t="n">
        <v>1.03730029876426</v>
      </c>
      <c r="T80" s="6" t="n">
        <v>0.354179399063785</v>
      </c>
      <c r="U80" s="6" t="n">
        <v>0.048907748095543</v>
      </c>
      <c r="V80" s="6" t="n">
        <v>0.00610095360293917</v>
      </c>
      <c r="W80" s="6" t="n">
        <v>0.00213799739230736</v>
      </c>
      <c r="X80" s="6" t="n">
        <v>0.00469475138592847</v>
      </c>
      <c r="Y80" s="6" t="n">
        <v>0.00977318352318896</v>
      </c>
      <c r="Z80" s="6" t="n">
        <v>0.000960514395289312</v>
      </c>
      <c r="AA80" s="6" t="n">
        <v>0.11633020582727</v>
      </c>
      <c r="AB80" s="6" t="n">
        <v>0.0133968640401252</v>
      </c>
      <c r="AC80" s="6" t="n">
        <v>0.0404480539016094</v>
      </c>
      <c r="AD80" s="6" t="n">
        <v>0.0842017439136638</v>
      </c>
      <c r="AE80" s="6" t="n">
        <v>0.0712974409911995</v>
      </c>
      <c r="AF80" s="6" t="n">
        <v>0.11633020582727</v>
      </c>
    </row>
    <row r="81" customFormat="false" ht="16" hidden="false" customHeight="false" outlineLevel="0" collapsed="false">
      <c r="A81" s="6" t="s">
        <v>70</v>
      </c>
      <c r="B81" s="6" t="s">
        <v>331</v>
      </c>
      <c r="C81" s="6" t="n">
        <v>1</v>
      </c>
      <c r="D81" s="6" t="s">
        <v>332</v>
      </c>
      <c r="E81" s="6" t="s">
        <v>73</v>
      </c>
      <c r="F81" s="4" t="s">
        <v>74</v>
      </c>
      <c r="G81" s="6" t="s">
        <v>210</v>
      </c>
      <c r="H81" s="6" t="s">
        <v>333</v>
      </c>
      <c r="I81" s="4" t="str">
        <f aca="false">CONCATENATE("TATAbox(-141",H81,")")</f>
        <v>TATAbox(-141TATATACC)</v>
      </c>
      <c r="J81" s="6" t="n">
        <v>6</v>
      </c>
      <c r="K81" s="6" t="n">
        <v>0.152999068905972</v>
      </c>
      <c r="L81" s="6" t="n">
        <v>0.0193323853801033</v>
      </c>
      <c r="M81" s="6" t="n">
        <v>0.0424512880058255</v>
      </c>
      <c r="N81" s="6" t="n">
        <v>0.125976933028274</v>
      </c>
      <c r="O81" s="6" t="n">
        <v>0.005390662023596</v>
      </c>
      <c r="P81" s="6" t="n">
        <v>-2.99237475436066</v>
      </c>
      <c r="Q81" s="6" t="n">
        <v>0.335965138861506</v>
      </c>
      <c r="R81" s="6" t="n">
        <v>0.36574289974096</v>
      </c>
      <c r="S81" s="6" t="n">
        <v>1.08536562612449</v>
      </c>
      <c r="T81" s="6" t="n">
        <v>0.400140184692464</v>
      </c>
      <c r="U81" s="6" t="n">
        <v>0.114574870803277</v>
      </c>
      <c r="V81" s="6" t="n">
        <v>0.00805096974214386</v>
      </c>
      <c r="W81" s="6" t="n">
        <v>0.00244522452018436</v>
      </c>
      <c r="X81" s="6" t="n">
        <v>0.00536938035862275</v>
      </c>
      <c r="Y81" s="6" t="n">
        <v>0.00974601985042137</v>
      </c>
      <c r="Z81" s="6" t="n">
        <v>0.00108903085865609</v>
      </c>
      <c r="AA81" s="6" t="n">
        <v>0.111793918161913</v>
      </c>
      <c r="AB81" s="6" t="n">
        <v>0.0176788341702357</v>
      </c>
      <c r="AC81" s="6" t="n">
        <v>0.0462603806486474</v>
      </c>
      <c r="AD81" s="6" t="n">
        <v>0.0839677128415261</v>
      </c>
      <c r="AE81" s="6" t="n">
        <v>0.0808370116714812</v>
      </c>
      <c r="AF81" s="6" t="n">
        <v>0.111793918161913</v>
      </c>
    </row>
    <row r="82" customFormat="false" ht="16" hidden="false" customHeight="false" outlineLevel="0" collapsed="false">
      <c r="A82" s="6" t="s">
        <v>70</v>
      </c>
      <c r="B82" s="6" t="s">
        <v>334</v>
      </c>
      <c r="C82" s="6" t="n">
        <v>1</v>
      </c>
      <c r="D82" s="6" t="s">
        <v>335</v>
      </c>
      <c r="E82" s="6" t="s">
        <v>73</v>
      </c>
      <c r="F82" s="4" t="s">
        <v>74</v>
      </c>
      <c r="G82" s="6" t="s">
        <v>210</v>
      </c>
      <c r="H82" s="6" t="s">
        <v>336</v>
      </c>
      <c r="I82" s="4" t="str">
        <f aca="false">CONCATENATE("TATAbox(-141",H82,")")</f>
        <v>TATAbox(-141GATATAGA)</v>
      </c>
      <c r="J82" s="6" t="n">
        <v>6</v>
      </c>
      <c r="K82" s="6" t="n">
        <v>0.16065591489977</v>
      </c>
      <c r="L82" s="6" t="n">
        <v>0.0190565597649867</v>
      </c>
      <c r="M82" s="6" t="n">
        <v>0.0418456124827858</v>
      </c>
      <c r="N82" s="6" t="n">
        <v>0.118255035408099</v>
      </c>
      <c r="O82" s="6" t="n">
        <v>0.00498500709484658</v>
      </c>
      <c r="P82" s="6" t="n">
        <v>-3.08301184136704</v>
      </c>
      <c r="Q82" s="6" t="n">
        <v>0.352778530903312</v>
      </c>
      <c r="R82" s="6" t="n">
        <v>0.360524647657107</v>
      </c>
      <c r="S82" s="6" t="n">
        <v>1.01883692087724</v>
      </c>
      <c r="T82" s="6" t="n">
        <v>0.370029070806879</v>
      </c>
      <c r="U82" s="6" t="n">
        <v>0.0239377837969051</v>
      </c>
      <c r="V82" s="6" t="n">
        <v>0.00861402051379172</v>
      </c>
      <c r="W82" s="6" t="n">
        <v>0.00238674547528157</v>
      </c>
      <c r="X82" s="6" t="n">
        <v>0.00524096833244677</v>
      </c>
      <c r="Y82" s="6" t="n">
        <v>0.00842566177464998</v>
      </c>
      <c r="Z82" s="6" t="n">
        <v>0.000995330724421064</v>
      </c>
      <c r="AA82" s="6" t="n">
        <v>0.10111429994982</v>
      </c>
      <c r="AB82" s="6" t="n">
        <v>0.0189152170582845</v>
      </c>
      <c r="AC82" s="6" t="n">
        <v>0.045154035257931</v>
      </c>
      <c r="AD82" s="6" t="n">
        <v>0.0725920487801022</v>
      </c>
      <c r="AE82" s="6" t="n">
        <v>0.0738818011881684</v>
      </c>
      <c r="AF82" s="6" t="n">
        <v>0.10111429994982</v>
      </c>
    </row>
    <row r="83" customFormat="false" ht="16" hidden="false" customHeight="false" outlineLevel="0" collapsed="false">
      <c r="A83" s="6" t="s">
        <v>70</v>
      </c>
      <c r="B83" s="6" t="s">
        <v>337</v>
      </c>
      <c r="C83" s="6" t="n">
        <v>1</v>
      </c>
      <c r="D83" s="6" t="s">
        <v>338</v>
      </c>
      <c r="E83" s="6" t="s">
        <v>73</v>
      </c>
      <c r="F83" s="4" t="s">
        <v>74</v>
      </c>
      <c r="G83" s="6" t="s">
        <v>210</v>
      </c>
      <c r="H83" s="6" t="s">
        <v>339</v>
      </c>
      <c r="I83" s="4" t="str">
        <f aca="false">CONCATENATE("TATAbox(-141",H83,")")</f>
        <v>TATAbox(-141TAGAAAAA)</v>
      </c>
      <c r="J83" s="6" t="n">
        <v>6</v>
      </c>
      <c r="K83" s="6" t="n">
        <v>0.220585607043682</v>
      </c>
      <c r="L83" s="6" t="n">
        <v>0.0288873024651692</v>
      </c>
      <c r="M83" s="6" t="n">
        <v>0.0634325859199138</v>
      </c>
      <c r="N83" s="6" t="n">
        <v>0.130594833833387</v>
      </c>
      <c r="O83" s="6" t="n">
        <v>0.00834005225276337</v>
      </c>
      <c r="P83" s="6" t="n">
        <v>-2.93966517836234</v>
      </c>
      <c r="Q83" s="6" t="n">
        <v>0.484375981051394</v>
      </c>
      <c r="R83" s="6" t="n">
        <v>0.546509163849945</v>
      </c>
      <c r="S83" s="6" t="n">
        <v>1.1251515669173</v>
      </c>
      <c r="T83" s="6" t="n">
        <v>0.619068684728888</v>
      </c>
      <c r="U83" s="6" t="n">
        <v>0.167284446801605</v>
      </c>
      <c r="V83" s="6" t="n">
        <v>0.0109643532257219</v>
      </c>
      <c r="W83" s="6" t="n">
        <v>0.00342698550256332</v>
      </c>
      <c r="X83" s="6" t="n">
        <v>0.00752519390136046</v>
      </c>
      <c r="Y83" s="6" t="n">
        <v>0.00899622758934699</v>
      </c>
      <c r="Z83" s="6" t="n">
        <v>0.00157106650485559</v>
      </c>
      <c r="AA83" s="6" t="n">
        <v>0.0989229456861242</v>
      </c>
      <c r="AB83" s="6" t="n">
        <v>0.02407622791659</v>
      </c>
      <c r="AC83" s="6" t="n">
        <v>0.0648339866205915</v>
      </c>
      <c r="AD83" s="6" t="n">
        <v>0.077507810005809</v>
      </c>
      <c r="AE83" s="6" t="n">
        <v>0.116617743547147</v>
      </c>
      <c r="AF83" s="6" t="n">
        <v>0.0989229456861243</v>
      </c>
    </row>
    <row r="84" customFormat="false" ht="16" hidden="false" customHeight="false" outlineLevel="0" collapsed="false">
      <c r="A84" s="6" t="s">
        <v>70</v>
      </c>
      <c r="B84" s="6" t="s">
        <v>340</v>
      </c>
      <c r="C84" s="6" t="n">
        <v>1</v>
      </c>
      <c r="D84" s="6" t="s">
        <v>341</v>
      </c>
      <c r="E84" s="6" t="s">
        <v>73</v>
      </c>
      <c r="F84" s="4" t="s">
        <v>74</v>
      </c>
      <c r="G84" s="6" t="s">
        <v>210</v>
      </c>
      <c r="H84" s="6" t="s">
        <v>76</v>
      </c>
      <c r="I84" s="4" t="str">
        <f aca="false">CONCATENATE("TATAbox(-141",H84,")")</f>
        <v>TATAbox(-141TATATAAA)</v>
      </c>
      <c r="J84" s="6" t="n">
        <v>6</v>
      </c>
      <c r="K84" s="6" t="n">
        <v>0.454256503302609</v>
      </c>
      <c r="L84" s="6" t="n">
        <v>0.053900162106895</v>
      </c>
      <c r="M84" s="6" t="n">
        <v>0.118357422541111</v>
      </c>
      <c r="N84" s="6" t="n">
        <v>0.118626732116027</v>
      </c>
      <c r="O84" s="6" t="n">
        <v>0.0140570876573003</v>
      </c>
      <c r="P84" s="6" t="n">
        <v>-3.0761549651692</v>
      </c>
      <c r="Q84" s="6" t="n">
        <v>0.997485476886101</v>
      </c>
      <c r="R84" s="6" t="n">
        <v>1.01971904645418</v>
      </c>
      <c r="S84" s="6" t="n">
        <v>1.02203930738111</v>
      </c>
      <c r="T84" s="6" t="n">
        <v>1.04343504133804</v>
      </c>
      <c r="U84" s="6" t="n">
        <v>0.0307946599947431</v>
      </c>
      <c r="V84" s="6" t="n">
        <v>0.0115102639584454</v>
      </c>
      <c r="W84" s="6" t="n">
        <v>0.00264993360229529</v>
      </c>
      <c r="X84" s="6" t="n">
        <v>0.00581889365101983</v>
      </c>
      <c r="Y84" s="6" t="n">
        <v>0.00396070809981523</v>
      </c>
      <c r="Z84" s="6" t="n">
        <v>0.00115080620773385</v>
      </c>
      <c r="AA84" s="6" t="n">
        <v>0.0474089478077521</v>
      </c>
      <c r="AB84" s="6" t="n">
        <v>0.0252749736111678</v>
      </c>
      <c r="AC84" s="6" t="n">
        <v>0.0501332029529047</v>
      </c>
      <c r="AD84" s="6" t="n">
        <v>0.0341238377797898</v>
      </c>
      <c r="AE84" s="6" t="n">
        <v>0.0854224966232775</v>
      </c>
      <c r="AF84" s="6" t="n">
        <v>0.047408947807752</v>
      </c>
    </row>
    <row r="85" customFormat="false" ht="16" hidden="false" customHeight="false" outlineLevel="0" collapsed="false">
      <c r="A85" s="6" t="s">
        <v>70</v>
      </c>
      <c r="B85" s="6" t="s">
        <v>342</v>
      </c>
      <c r="C85" s="6" t="n">
        <v>1</v>
      </c>
      <c r="D85" s="6" t="s">
        <v>343</v>
      </c>
      <c r="E85" s="6" t="s">
        <v>73</v>
      </c>
      <c r="F85" s="4" t="s">
        <v>74</v>
      </c>
      <c r="G85" s="6" t="s">
        <v>210</v>
      </c>
      <c r="H85" s="6" t="s">
        <v>344</v>
      </c>
      <c r="I85" s="4" t="str">
        <f aca="false">CONCATENATE("TATAbox(-141",H85,")")</f>
        <v>TATAbox(-141TCTATTCG)</v>
      </c>
      <c r="J85" s="6" t="n">
        <v>6</v>
      </c>
      <c r="K85" s="6" t="n">
        <v>0.114014284945758</v>
      </c>
      <c r="L85" s="6" t="n">
        <v>0.0117067605037428</v>
      </c>
      <c r="M85" s="6" t="n">
        <v>0.0257064532900881</v>
      </c>
      <c r="N85" s="6" t="n">
        <v>0.102481607033853</v>
      </c>
      <c r="O85" s="6" t="n">
        <v>0.0026514208646558</v>
      </c>
      <c r="P85" s="6" t="n">
        <v>-3.28973765065629</v>
      </c>
      <c r="Q85" s="6" t="n">
        <v>0.250359857402386</v>
      </c>
      <c r="R85" s="6" t="n">
        <v>0.221476266328649</v>
      </c>
      <c r="S85" s="6" t="n">
        <v>0.882939526393911</v>
      </c>
      <c r="T85" s="6" t="n">
        <v>0.196810712642878</v>
      </c>
      <c r="U85" s="6" t="n">
        <v>-0.182788025492345</v>
      </c>
      <c r="V85" s="6" t="n">
        <v>0.00451771146210734</v>
      </c>
      <c r="W85" s="6" t="n">
        <v>0.00127352313735695</v>
      </c>
      <c r="X85" s="6" t="n">
        <v>0.00279648353904962</v>
      </c>
      <c r="Y85" s="6" t="n">
        <v>0.00749043800030927</v>
      </c>
      <c r="Z85" s="6" t="n">
        <v>0.00048560114015703</v>
      </c>
      <c r="AA85" s="6" t="n">
        <v>0.104533371217694</v>
      </c>
      <c r="AB85" s="6" t="n">
        <v>0.00992027970860326</v>
      </c>
      <c r="AC85" s="6" t="n">
        <v>0.0240933560958036</v>
      </c>
      <c r="AD85" s="6" t="n">
        <v>0.0645345440210683</v>
      </c>
      <c r="AE85" s="6" t="n">
        <v>0.0360453927660051</v>
      </c>
      <c r="AF85" s="6" t="n">
        <v>0.104533371217694</v>
      </c>
    </row>
    <row r="86" customFormat="false" ht="16" hidden="false" customHeight="false" outlineLevel="0" collapsed="false">
      <c r="A86" s="6" t="s">
        <v>70</v>
      </c>
      <c r="B86" s="6" t="s">
        <v>345</v>
      </c>
      <c r="C86" s="6" t="n">
        <v>1</v>
      </c>
      <c r="D86" s="6" t="s">
        <v>346</v>
      </c>
      <c r="E86" s="6" t="s">
        <v>73</v>
      </c>
      <c r="F86" s="4" t="s">
        <v>74</v>
      </c>
      <c r="G86" s="6" t="s">
        <v>210</v>
      </c>
      <c r="H86" s="6" t="s">
        <v>347</v>
      </c>
      <c r="I86" s="4" t="str">
        <f aca="false">CONCATENATE("TATAbox(-141",H86,")")</f>
        <v>TATAbox(-141TGTTTCAA)</v>
      </c>
      <c r="J86" s="6" t="n">
        <v>6</v>
      </c>
      <c r="K86" s="6" t="n">
        <v>0.125709233046677</v>
      </c>
      <c r="L86" s="6" t="n">
        <v>0.0135444658256034</v>
      </c>
      <c r="M86" s="6" t="n">
        <v>0.0297418041458821</v>
      </c>
      <c r="N86" s="6" t="n">
        <v>0.107491938352707</v>
      </c>
      <c r="O86" s="6" t="n">
        <v>0.0032172542459962</v>
      </c>
      <c r="P86" s="6" t="n">
        <v>-3.22038123189272</v>
      </c>
      <c r="Q86" s="6" t="n">
        <v>0.276040372263021</v>
      </c>
      <c r="R86" s="6" t="n">
        <v>0.256243195503277</v>
      </c>
      <c r="S86" s="6" t="n">
        <v>0.926106487664178</v>
      </c>
      <c r="T86" s="6" t="n">
        <v>0.238811615820198</v>
      </c>
      <c r="U86" s="6" t="n">
        <v>-0.113431606728779</v>
      </c>
      <c r="V86" s="6" t="n">
        <v>0.0062426559722818</v>
      </c>
      <c r="W86" s="6" t="n">
        <v>0.00156135754421345</v>
      </c>
      <c r="X86" s="6" t="n">
        <v>0.00342852873488078</v>
      </c>
      <c r="Y86" s="6" t="n">
        <v>0.00729847310213035</v>
      </c>
      <c r="Z86" s="6" t="n">
        <v>0.000604787967349966</v>
      </c>
      <c r="AA86" s="6" t="n">
        <v>0.095591282244964</v>
      </c>
      <c r="AB86" s="6" t="n">
        <v>0.0137080231637305</v>
      </c>
      <c r="AC86" s="6" t="n">
        <v>0.0295387984734038</v>
      </c>
      <c r="AD86" s="6" t="n">
        <v>0.0628806531309073</v>
      </c>
      <c r="AE86" s="6" t="n">
        <v>0.0448924395363526</v>
      </c>
      <c r="AF86" s="6" t="n">
        <v>0.095591282244964</v>
      </c>
    </row>
    <row r="87" customFormat="false" ht="16" hidden="false" customHeight="false" outlineLevel="0" collapsed="false">
      <c r="A87" s="6" t="s">
        <v>70</v>
      </c>
      <c r="B87" s="6" t="s">
        <v>348</v>
      </c>
      <c r="C87" s="6" t="n">
        <v>1</v>
      </c>
      <c r="D87" s="6" t="s">
        <v>349</v>
      </c>
      <c r="E87" s="6" t="s">
        <v>73</v>
      </c>
      <c r="F87" s="4" t="s">
        <v>74</v>
      </c>
      <c r="G87" s="6" t="s">
        <v>210</v>
      </c>
      <c r="H87" s="6" t="s">
        <v>301</v>
      </c>
      <c r="I87" s="4" t="str">
        <f aca="false">CONCATENATE("TATAbox(-141",H87,")")</f>
        <v>TATAbox(-141TGTATAAA)</v>
      </c>
      <c r="J87" s="6" t="n">
        <v>6</v>
      </c>
      <c r="K87" s="6" t="n">
        <v>0.294251509862866</v>
      </c>
      <c r="L87" s="6" t="n">
        <v>0.0373896353556894</v>
      </c>
      <c r="M87" s="6" t="n">
        <v>0.082102552153276</v>
      </c>
      <c r="N87" s="6" t="n">
        <v>0.127026388451488</v>
      </c>
      <c r="O87" s="6" t="n">
        <v>0.0104362679952973</v>
      </c>
      <c r="P87" s="6" t="n">
        <v>-2.9770565860298</v>
      </c>
      <c r="Q87" s="6" t="n">
        <v>0.646136280947176</v>
      </c>
      <c r="R87" s="6" t="n">
        <v>0.707361941445731</v>
      </c>
      <c r="S87" s="6" t="n">
        <v>1.09440730395491</v>
      </c>
      <c r="T87" s="6" t="n">
        <v>0.774667412807419</v>
      </c>
      <c r="U87" s="6" t="n">
        <v>0.129893039134139</v>
      </c>
      <c r="V87" s="6" t="n">
        <v>0.00681372694769702</v>
      </c>
      <c r="W87" s="6" t="n">
        <v>0.00155997869306434</v>
      </c>
      <c r="X87" s="6" t="n">
        <v>0.00342550096535843</v>
      </c>
      <c r="Y87" s="6" t="n">
        <v>0.00263067515320441</v>
      </c>
      <c r="Z87" s="6" t="n">
        <v>0.000645723335535118</v>
      </c>
      <c r="AA87" s="6" t="n">
        <v>0.0297834873312658</v>
      </c>
      <c r="AB87" s="6" t="n">
        <v>0.0149620173280548</v>
      </c>
      <c r="AC87" s="6" t="n">
        <v>0.0295127124520634</v>
      </c>
      <c r="AD87" s="6" t="n">
        <v>0.0226648189962445</v>
      </c>
      <c r="AE87" s="6" t="n">
        <v>0.0479310061751741</v>
      </c>
      <c r="AF87" s="6" t="n">
        <v>0.0297834873312658</v>
      </c>
    </row>
    <row r="88" customFormat="false" ht="16" hidden="false" customHeight="false" outlineLevel="0" collapsed="false">
      <c r="A88" s="6" t="s">
        <v>70</v>
      </c>
      <c r="B88" s="6" t="s">
        <v>350</v>
      </c>
      <c r="C88" s="6" t="n">
        <v>1</v>
      </c>
      <c r="D88" s="6" t="s">
        <v>351</v>
      </c>
      <c r="E88" s="6" t="s">
        <v>73</v>
      </c>
      <c r="F88" s="4" t="s">
        <v>74</v>
      </c>
      <c r="G88" s="6" t="s">
        <v>210</v>
      </c>
      <c r="H88" s="6" t="s">
        <v>76</v>
      </c>
      <c r="I88" s="4" t="str">
        <f aca="false">CONCATENATE("TATAbox(-141",H88,")")</f>
        <v>TATAbox(-141TATATAAA)</v>
      </c>
      <c r="J88" s="6" t="n">
        <v>6</v>
      </c>
      <c r="K88" s="6" t="n">
        <v>0.462719212517218</v>
      </c>
      <c r="L88" s="6" t="n">
        <v>0.056421233783558</v>
      </c>
      <c r="M88" s="6" t="n">
        <v>0.123893352935892</v>
      </c>
      <c r="N88" s="6" t="n">
        <v>0.121846089407487</v>
      </c>
      <c r="O88" s="6" t="n">
        <v>0.0151231461816328</v>
      </c>
      <c r="P88" s="6" t="n">
        <v>-3.03764973756689</v>
      </c>
      <c r="Q88" s="6" t="n">
        <v>1.0160684349182</v>
      </c>
      <c r="R88" s="6" t="n">
        <v>1.06741435395754</v>
      </c>
      <c r="S88" s="6" t="n">
        <v>1.04977597042227</v>
      </c>
      <c r="T88" s="6" t="n">
        <v>1.1225668535259</v>
      </c>
      <c r="U88" s="6" t="n">
        <v>0.0692998875970458</v>
      </c>
      <c r="V88" s="6" t="n">
        <v>0.0136346751791543</v>
      </c>
      <c r="W88" s="6" t="n">
        <v>0.00353950417688767</v>
      </c>
      <c r="X88" s="6" t="n">
        <v>0.00777226960132518</v>
      </c>
      <c r="Y88" s="6" t="n">
        <v>0.00437687985943146</v>
      </c>
      <c r="Z88" s="6" t="n">
        <v>0.00147879064008597</v>
      </c>
      <c r="AA88" s="6" t="n">
        <v>0.052122348531919</v>
      </c>
      <c r="AB88" s="6" t="n">
        <v>0.0299398916127477</v>
      </c>
      <c r="AC88" s="6" t="n">
        <v>0.0669626895930013</v>
      </c>
      <c r="AD88" s="6" t="n">
        <v>0.037709403101894</v>
      </c>
      <c r="AE88" s="6" t="n">
        <v>0.109768254298896</v>
      </c>
      <c r="AF88" s="6" t="n">
        <v>0.052122348531919</v>
      </c>
    </row>
    <row r="89" customFormat="false" ht="16" hidden="false" customHeight="false" outlineLevel="0" collapsed="false">
      <c r="A89" s="6" t="s">
        <v>70</v>
      </c>
      <c r="B89" s="6" t="s">
        <v>352</v>
      </c>
      <c r="C89" s="6" t="n">
        <v>1</v>
      </c>
      <c r="D89" s="6" t="s">
        <v>353</v>
      </c>
      <c r="E89" s="6" t="s">
        <v>73</v>
      </c>
      <c r="F89" s="4" t="s">
        <v>74</v>
      </c>
      <c r="G89" s="6" t="s">
        <v>210</v>
      </c>
      <c r="H89" s="6" t="s">
        <v>354</v>
      </c>
      <c r="I89" s="4" t="str">
        <f aca="false">CONCATENATE("TATAbox(-141",H89,")")</f>
        <v>TATAbox(-141TATCGCAA)</v>
      </c>
      <c r="J89" s="6" t="n">
        <v>6</v>
      </c>
      <c r="K89" s="6" t="n">
        <v>0.139511573524221</v>
      </c>
      <c r="L89" s="6" t="n">
        <v>0.0146092525771089</v>
      </c>
      <c r="M89" s="6" t="n">
        <v>0.0320799309814597</v>
      </c>
      <c r="N89" s="6" t="n">
        <v>0.104658828644292</v>
      </c>
      <c r="O89" s="6" t="n">
        <v>0.0033672445823056</v>
      </c>
      <c r="P89" s="6" t="n">
        <v>-3.25794159068184</v>
      </c>
      <c r="Q89" s="6" t="n">
        <v>0.306348434059146</v>
      </c>
      <c r="R89" s="6" t="n">
        <v>0.276387538089277</v>
      </c>
      <c r="S89" s="6" t="n">
        <v>0.901697575503546</v>
      </c>
      <c r="T89" s="6" t="n">
        <v>0.249945157602305</v>
      </c>
      <c r="U89" s="6" t="n">
        <v>-0.150991965517903</v>
      </c>
      <c r="V89" s="6" t="n">
        <v>0.00321690244100847</v>
      </c>
      <c r="W89" s="6" t="n">
        <v>0.00100790943458869</v>
      </c>
      <c r="X89" s="6" t="n">
        <v>0.00221323198613396</v>
      </c>
      <c r="Y89" s="6" t="n">
        <v>0.00555029472728771</v>
      </c>
      <c r="Z89" s="6" t="n">
        <v>0.000406305632773469</v>
      </c>
      <c r="AA89" s="6" t="n">
        <v>0.0770871712027351</v>
      </c>
      <c r="AB89" s="6" t="n">
        <v>0.00706388008126721</v>
      </c>
      <c r="AC89" s="6" t="n">
        <v>0.019068299748573</v>
      </c>
      <c r="AD89" s="6" t="n">
        <v>0.04781906470533</v>
      </c>
      <c r="AE89" s="6" t="n">
        <v>0.0301594146002704</v>
      </c>
      <c r="AF89" s="6" t="n">
        <v>0.0770871712027349</v>
      </c>
    </row>
    <row r="90" customFormat="false" ht="16" hidden="false" customHeight="false" outlineLevel="0" collapsed="false">
      <c r="A90" s="6" t="s">
        <v>70</v>
      </c>
      <c r="B90" s="6" t="s">
        <v>355</v>
      </c>
      <c r="C90" s="6" t="n">
        <v>1</v>
      </c>
      <c r="D90" s="6" t="s">
        <v>356</v>
      </c>
      <c r="E90" s="6" t="s">
        <v>73</v>
      </c>
      <c r="F90" s="4" t="s">
        <v>74</v>
      </c>
      <c r="G90" s="6" t="s">
        <v>210</v>
      </c>
      <c r="H90" s="6" t="s">
        <v>357</v>
      </c>
      <c r="I90" s="4" t="str">
        <f aca="false">CONCATENATE("TATAbox(-141",H90,")")</f>
        <v>TATAbox(-141GAGGTATG)</v>
      </c>
      <c r="J90" s="6" t="n">
        <v>6</v>
      </c>
      <c r="K90" s="6" t="n">
        <v>0.147837103674331</v>
      </c>
      <c r="L90" s="6" t="n">
        <v>0.0154701362753279</v>
      </c>
      <c r="M90" s="6" t="n">
        <v>0.0339703144542736</v>
      </c>
      <c r="N90" s="6" t="n">
        <v>0.104511180101038</v>
      </c>
      <c r="O90" s="6" t="n">
        <v>0.00356059830041645</v>
      </c>
      <c r="P90" s="6" t="n">
        <v>-3.25944358260748</v>
      </c>
      <c r="Q90" s="6" t="n">
        <v>0.324630165529659</v>
      </c>
      <c r="R90" s="6" t="n">
        <v>0.292674307359374</v>
      </c>
      <c r="S90" s="6" t="n">
        <v>0.900425496165343</v>
      </c>
      <c r="T90" s="6" t="n">
        <v>0.26429749357462</v>
      </c>
      <c r="U90" s="6" t="n">
        <v>-0.152493957443541</v>
      </c>
      <c r="V90" s="6" t="n">
        <v>0.00699665536581434</v>
      </c>
      <c r="W90" s="6" t="n">
        <v>0.00132331017587994</v>
      </c>
      <c r="X90" s="6" t="n">
        <v>0.00290580910181601</v>
      </c>
      <c r="Y90" s="6" t="n">
        <v>0.0046220375090733</v>
      </c>
      <c r="Z90" s="6" t="n">
        <v>0.000456260255423113</v>
      </c>
      <c r="AA90" s="6" t="n">
        <v>0.063686716217547</v>
      </c>
      <c r="AB90" s="6" t="n">
        <v>0.015363703245714</v>
      </c>
      <c r="AC90" s="6" t="n">
        <v>0.0250352603399459</v>
      </c>
      <c r="AD90" s="6" t="n">
        <v>0.0398215809387922</v>
      </c>
      <c r="AE90" s="6" t="n">
        <v>0.0338674660132092</v>
      </c>
      <c r="AF90" s="6" t="n">
        <v>0.063686716217547</v>
      </c>
    </row>
    <row r="91" customFormat="false" ht="16" hidden="false" customHeight="false" outlineLevel="0" collapsed="false">
      <c r="A91" s="6" t="s">
        <v>70</v>
      </c>
      <c r="B91" s="6" t="s">
        <v>358</v>
      </c>
      <c r="C91" s="6" t="n">
        <v>1</v>
      </c>
      <c r="D91" s="6" t="s">
        <v>359</v>
      </c>
      <c r="E91" s="6" t="s">
        <v>73</v>
      </c>
      <c r="F91" s="4" t="s">
        <v>74</v>
      </c>
      <c r="G91" s="6" t="s">
        <v>210</v>
      </c>
      <c r="H91" s="6" t="s">
        <v>360</v>
      </c>
      <c r="I91" s="4" t="str">
        <f aca="false">CONCATENATE("TATAbox(-141",H91,")")</f>
        <v>TATAbox(-141TAAGTAAA)</v>
      </c>
      <c r="J91" s="6" t="n">
        <v>6</v>
      </c>
      <c r="K91" s="6" t="n">
        <v>0.149420056943727</v>
      </c>
      <c r="L91" s="6" t="n">
        <v>0.0173460080008574</v>
      </c>
      <c r="M91" s="6" t="n">
        <v>0.0380894735397529</v>
      </c>
      <c r="N91" s="6" t="n">
        <v>0.115886450533313</v>
      </c>
      <c r="O91" s="6" t="n">
        <v>0.00443031033673295</v>
      </c>
      <c r="P91" s="6" t="n">
        <v>-3.11055541831267</v>
      </c>
      <c r="Q91" s="6" t="n">
        <v>0.328106115538811</v>
      </c>
      <c r="R91" s="6" t="n">
        <v>0.32816329389403</v>
      </c>
      <c r="S91" s="6" t="n">
        <v>0.99843016430797</v>
      </c>
      <c r="T91" s="6" t="n">
        <v>0.328854821286439</v>
      </c>
      <c r="U91" s="6" t="n">
        <v>-0.00360579314873398</v>
      </c>
      <c r="V91" s="6" t="n">
        <v>0.0067586610758385</v>
      </c>
      <c r="W91" s="6" t="n">
        <v>0.00161959336672066</v>
      </c>
      <c r="X91" s="6" t="n">
        <v>0.00355640667776795</v>
      </c>
      <c r="Y91" s="6" t="n">
        <v>0.0055189858942585</v>
      </c>
      <c r="Z91" s="6" t="n">
        <v>0.000634336407827022</v>
      </c>
      <c r="AA91" s="6" t="n">
        <v>0.0677958454182252</v>
      </c>
      <c r="AB91" s="6" t="n">
        <v>0.0148411001655011</v>
      </c>
      <c r="AC91" s="6" t="n">
        <v>0.0306405424213859</v>
      </c>
      <c r="AD91" s="6" t="n">
        <v>0.0475493206311799</v>
      </c>
      <c r="AE91" s="6" t="n">
        <v>0.0470857728186303</v>
      </c>
      <c r="AF91" s="6" t="n">
        <v>0.0677958454182251</v>
      </c>
    </row>
    <row r="92" customFormat="false" ht="16" hidden="false" customHeight="false" outlineLevel="0" collapsed="false">
      <c r="A92" s="6" t="s">
        <v>70</v>
      </c>
      <c r="B92" s="6" t="s">
        <v>361</v>
      </c>
      <c r="C92" s="6" t="n">
        <v>1</v>
      </c>
      <c r="D92" s="6" t="s">
        <v>362</v>
      </c>
      <c r="E92" s="6" t="s">
        <v>73</v>
      </c>
      <c r="F92" s="4" t="s">
        <v>74</v>
      </c>
      <c r="G92" s="6" t="s">
        <v>210</v>
      </c>
      <c r="H92" s="6" t="s">
        <v>363</v>
      </c>
      <c r="I92" s="4" t="str">
        <f aca="false">CONCATENATE("TATAbox(-141",H92,")")</f>
        <v>TATAbox(-141TATGAACC)</v>
      </c>
      <c r="J92" s="6" t="n">
        <v>4</v>
      </c>
      <c r="K92" s="6" t="n">
        <v>0.149391026276674</v>
      </c>
      <c r="L92" s="6" t="n">
        <v>0.0165494738894883</v>
      </c>
      <c r="M92" s="6" t="n">
        <v>0.0363403930045079</v>
      </c>
      <c r="N92" s="6" t="n">
        <v>0.1108063848372</v>
      </c>
      <c r="O92" s="6" t="n">
        <v>0.00402661012084894</v>
      </c>
      <c r="P92" s="6" t="n">
        <v>-3.17403582723574</v>
      </c>
      <c r="Q92" s="6" t="n">
        <v>0.328042368143762</v>
      </c>
      <c r="R92" s="6" t="n">
        <v>0.313093932824156</v>
      </c>
      <c r="S92" s="6" t="n">
        <v>0.954662400222316</v>
      </c>
      <c r="T92" s="6" t="n">
        <v>0.298888802597615</v>
      </c>
      <c r="U92" s="6" t="n">
        <v>-0.067086202071804</v>
      </c>
      <c r="V92" s="6" t="n">
        <v>0.0031933007080367</v>
      </c>
      <c r="W92" s="6" t="n">
        <v>0.00014846677938203</v>
      </c>
      <c r="X92" s="6" t="n">
        <v>0.000326012847712547</v>
      </c>
      <c r="Y92" s="6" t="n">
        <v>0.00183390899361717</v>
      </c>
      <c r="Z92" s="8" t="n">
        <v>6.55829905514526E-005</v>
      </c>
      <c r="AA92" s="6" t="n">
        <v>0.0239441933953189</v>
      </c>
      <c r="AB92" s="6" t="n">
        <v>0.00701205388682085</v>
      </c>
      <c r="AC92" s="6" t="n">
        <v>0.00280879308676883</v>
      </c>
      <c r="AD92" s="6" t="n">
        <v>0.0158002083021492</v>
      </c>
      <c r="AE92" s="6" t="n">
        <v>0.00486812006337521</v>
      </c>
      <c r="AF92" s="6" t="n">
        <v>0.023944193395319</v>
      </c>
    </row>
    <row r="93" customFormat="false" ht="16" hidden="false" customHeight="false" outlineLevel="0" collapsed="false">
      <c r="A93" s="6" t="s">
        <v>70</v>
      </c>
      <c r="B93" s="6" t="s">
        <v>364</v>
      </c>
      <c r="C93" s="6" t="n">
        <v>1</v>
      </c>
      <c r="D93" s="6" t="s">
        <v>365</v>
      </c>
      <c r="E93" s="6" t="s">
        <v>73</v>
      </c>
      <c r="F93" s="4" t="s">
        <v>74</v>
      </c>
      <c r="G93" s="6" t="s">
        <v>210</v>
      </c>
      <c r="H93" s="6" t="s">
        <v>366</v>
      </c>
      <c r="I93" s="4" t="str">
        <f aca="false">CONCATENATE("TATAbox(-141",H93,")")</f>
        <v>TATAbox(-141TATGCCAA)</v>
      </c>
      <c r="J93" s="6" t="n">
        <v>6</v>
      </c>
      <c r="K93" s="6" t="n">
        <v>0.135140704347946</v>
      </c>
      <c r="L93" s="6" t="n">
        <v>0.0156084488091431</v>
      </c>
      <c r="M93" s="6" t="n">
        <v>0.0342740299602683</v>
      </c>
      <c r="N93" s="6" t="n">
        <v>0.115378483716693</v>
      </c>
      <c r="O93" s="6" t="n">
        <v>0.00396451084529775</v>
      </c>
      <c r="P93" s="6" t="n">
        <v>-3.1166256774958</v>
      </c>
      <c r="Q93" s="6" t="n">
        <v>0.296750600031443</v>
      </c>
      <c r="R93" s="6" t="n">
        <v>0.295290995687973</v>
      </c>
      <c r="S93" s="6" t="n">
        <v>0.994053730394887</v>
      </c>
      <c r="T93" s="6" t="n">
        <v>0.294279273103917</v>
      </c>
      <c r="U93" s="6" t="n">
        <v>-0.00967605233185833</v>
      </c>
      <c r="V93" s="6" t="n">
        <v>0.00427190296606449</v>
      </c>
      <c r="W93" s="6" t="n">
        <v>0.0011367593034712</v>
      </c>
      <c r="X93" s="6" t="n">
        <v>0.00249616876738981</v>
      </c>
      <c r="Y93" s="6" t="n">
        <v>0.00488584179557159</v>
      </c>
      <c r="Z93" s="6" t="n">
        <v>0.000457117380435521</v>
      </c>
      <c r="AA93" s="6" t="n">
        <v>0.0608337026000994</v>
      </c>
      <c r="AB93" s="6" t="n">
        <v>0.0093805176950375</v>
      </c>
      <c r="AC93" s="6" t="n">
        <v>0.0215059671005197</v>
      </c>
      <c r="AD93" s="6" t="n">
        <v>0.0420944105569356</v>
      </c>
      <c r="AE93" s="6" t="n">
        <v>0.0339310890263509</v>
      </c>
      <c r="AF93" s="6" t="n">
        <v>0.0608337026000993</v>
      </c>
    </row>
    <row r="94" customFormat="false" ht="16" hidden="false" customHeight="false" outlineLevel="0" collapsed="false">
      <c r="A94" s="6" t="s">
        <v>70</v>
      </c>
      <c r="B94" s="6" t="s">
        <v>367</v>
      </c>
      <c r="C94" s="6" t="n">
        <v>1</v>
      </c>
      <c r="D94" s="6" t="s">
        <v>368</v>
      </c>
      <c r="E94" s="6" t="s">
        <v>73</v>
      </c>
      <c r="F94" s="4" t="s">
        <v>74</v>
      </c>
      <c r="G94" s="6" t="s">
        <v>210</v>
      </c>
      <c r="H94" s="6" t="s">
        <v>369</v>
      </c>
      <c r="I94" s="4" t="str">
        <f aca="false">CONCATENATE("TATAbox(-141",H94,")")</f>
        <v>TATAbox(-141TACAGGAA)</v>
      </c>
      <c r="J94" s="6" t="n">
        <v>5</v>
      </c>
      <c r="K94" s="6" t="n">
        <v>0.166130384043016</v>
      </c>
      <c r="L94" s="6" t="n">
        <v>0.0191490977718975</v>
      </c>
      <c r="M94" s="6" t="n">
        <v>0.0420488133556019</v>
      </c>
      <c r="N94" s="6" t="n">
        <v>0.11526935730543</v>
      </c>
      <c r="O94" s="6" t="n">
        <v>0.00485196578003741</v>
      </c>
      <c r="P94" s="6" t="n">
        <v>-3.11770221962208</v>
      </c>
      <c r="Q94" s="6" t="n">
        <v>0.364799720306981</v>
      </c>
      <c r="R94" s="6" t="n">
        <v>0.362275343099928</v>
      </c>
      <c r="S94" s="6" t="n">
        <v>0.99311354195848</v>
      </c>
      <c r="T94" s="6" t="n">
        <v>0.360153627670869</v>
      </c>
      <c r="U94" s="6" t="n">
        <v>-0.0107525944581439</v>
      </c>
      <c r="V94" s="6" t="n">
        <v>0.00525176801595961</v>
      </c>
      <c r="W94" s="6" t="n">
        <v>0.000911946898446732</v>
      </c>
      <c r="X94" s="6" t="n">
        <v>0.00200251131305425</v>
      </c>
      <c r="Y94" s="6" t="n">
        <v>0.00423156708084254</v>
      </c>
      <c r="Z94" s="6" t="n">
        <v>0.000379515352599874</v>
      </c>
      <c r="AA94" s="6" t="n">
        <v>0.0532412011333834</v>
      </c>
      <c r="AB94" s="6" t="n">
        <v>0.0115321680279939</v>
      </c>
      <c r="AC94" s="6" t="n">
        <v>0.0172528167885043</v>
      </c>
      <c r="AD94" s="6" t="n">
        <v>0.0364574477547857</v>
      </c>
      <c r="AE94" s="6" t="n">
        <v>0.0281708151277563</v>
      </c>
      <c r="AF94" s="6" t="n">
        <v>0.0532412011333833</v>
      </c>
    </row>
    <row r="95" customFormat="false" ht="16" hidden="false" customHeight="false" outlineLevel="0" collapsed="false">
      <c r="A95" s="6" t="s">
        <v>70</v>
      </c>
      <c r="B95" s="6" t="s">
        <v>370</v>
      </c>
      <c r="C95" s="6" t="n">
        <v>1</v>
      </c>
      <c r="D95" s="6" t="s">
        <v>371</v>
      </c>
      <c r="E95" s="6" t="s">
        <v>73</v>
      </c>
      <c r="F95" s="4" t="s">
        <v>74</v>
      </c>
      <c r="G95" s="6" t="s">
        <v>210</v>
      </c>
      <c r="H95" s="6" t="s">
        <v>372</v>
      </c>
      <c r="I95" s="4" t="str">
        <f aca="false">CONCATENATE("TATAbox(-141",H95,")")</f>
        <v>TATAbox(-141TATAAAAA)</v>
      </c>
      <c r="J95" s="6" t="n">
        <v>6</v>
      </c>
      <c r="K95" s="6" t="n">
        <v>0.488115492279927</v>
      </c>
      <c r="L95" s="6" t="n">
        <v>0.0576430149750244</v>
      </c>
      <c r="M95" s="6" t="n">
        <v>0.126576218201574</v>
      </c>
      <c r="N95" s="6" t="n">
        <v>0.118047557474242</v>
      </c>
      <c r="O95" s="6" t="n">
        <v>0.0149990906342319</v>
      </c>
      <c r="P95" s="6" t="n">
        <v>-3.08503971102592</v>
      </c>
      <c r="Q95" s="6" t="n">
        <v>1.07183520995844</v>
      </c>
      <c r="R95" s="6" t="n">
        <v>1.09052882157392</v>
      </c>
      <c r="S95" s="6" t="n">
        <v>1.01704937602935</v>
      </c>
      <c r="T95" s="6" t="n">
        <v>1.11335840947359</v>
      </c>
      <c r="U95" s="6" t="n">
        <v>0.0219099141380241</v>
      </c>
      <c r="V95" s="6" t="n">
        <v>0.00495789718353684</v>
      </c>
      <c r="W95" s="6" t="n">
        <v>0.00414477178226162</v>
      </c>
      <c r="X95" s="6" t="n">
        <v>0.00910135491237895</v>
      </c>
      <c r="Y95" s="6" t="n">
        <v>0.00756624407810513</v>
      </c>
      <c r="Z95" s="6" t="n">
        <v>0.00203401042592963</v>
      </c>
      <c r="AA95" s="6" t="n">
        <v>0.0927619366049781</v>
      </c>
      <c r="AB95" s="6" t="n">
        <v>0.0108868676629117</v>
      </c>
      <c r="AC95" s="6" t="n">
        <v>0.0784135439369546</v>
      </c>
      <c r="AD95" s="6" t="n">
        <v>0.0651876581199206</v>
      </c>
      <c r="AE95" s="6" t="n">
        <v>0.150981327327762</v>
      </c>
      <c r="AF95" s="6" t="n">
        <v>0.092761936604978</v>
      </c>
    </row>
    <row r="96" customFormat="false" ht="16" hidden="false" customHeight="false" outlineLevel="0" collapsed="false">
      <c r="A96" s="6" t="s">
        <v>70</v>
      </c>
      <c r="B96" s="6" t="s">
        <v>373</v>
      </c>
      <c r="C96" s="6" t="n">
        <v>1</v>
      </c>
      <c r="D96" s="6" t="s">
        <v>374</v>
      </c>
      <c r="E96" s="6" t="s">
        <v>73</v>
      </c>
      <c r="F96" s="4" t="s">
        <v>74</v>
      </c>
      <c r="G96" s="6" t="s">
        <v>210</v>
      </c>
      <c r="H96" s="6" t="s">
        <v>375</v>
      </c>
      <c r="I96" s="4" t="str">
        <f aca="false">CONCATENATE("TATAbox(-141",H96,")")</f>
        <v>TATAbox(-141TAAATAGA)</v>
      </c>
      <c r="J96" s="6" t="n">
        <v>6</v>
      </c>
      <c r="K96" s="6" t="n">
        <v>0.142681142024574</v>
      </c>
      <c r="L96" s="6" t="n">
        <v>0.0171269208033641</v>
      </c>
      <c r="M96" s="6" t="n">
        <v>0.0376083878622064</v>
      </c>
      <c r="N96" s="6" t="n">
        <v>0.119436849794764</v>
      </c>
      <c r="O96" s="6" t="n">
        <v>0.0045524653597397</v>
      </c>
      <c r="P96" s="6" t="n">
        <v>-3.07160271457094</v>
      </c>
      <c r="Q96" s="6" t="n">
        <v>0.313308375246805</v>
      </c>
      <c r="R96" s="6" t="n">
        <v>0.324018456858566</v>
      </c>
      <c r="S96" s="6" t="n">
        <v>1.02901894929237</v>
      </c>
      <c r="T96" s="6" t="n">
        <v>0.33792219246517</v>
      </c>
      <c r="U96" s="6" t="n">
        <v>0.035346910593005</v>
      </c>
      <c r="V96" s="6" t="n">
        <v>0.0087840388184358</v>
      </c>
      <c r="W96" s="6" t="n">
        <v>0.00277108780905339</v>
      </c>
      <c r="X96" s="6" t="n">
        <v>0.00608493180529223</v>
      </c>
      <c r="Y96" s="6" t="n">
        <v>0.0119869155603529</v>
      </c>
      <c r="Z96" s="6" t="n">
        <v>0.00120518382631234</v>
      </c>
      <c r="AA96" s="6" t="n">
        <v>0.142413301168029</v>
      </c>
      <c r="AB96" s="6" t="n">
        <v>0.0192885541232561</v>
      </c>
      <c r="AC96" s="6" t="n">
        <v>0.0524252786602889</v>
      </c>
      <c r="AD96" s="6" t="n">
        <v>0.103274351896976</v>
      </c>
      <c r="AE96" s="6" t="n">
        <v>0.0894588599207521</v>
      </c>
      <c r="AF96" s="6" t="n">
        <v>0.142413301168029</v>
      </c>
    </row>
    <row r="97" customFormat="false" ht="16" hidden="false" customHeight="false" outlineLevel="0" collapsed="false">
      <c r="A97" s="6" t="s">
        <v>70</v>
      </c>
      <c r="B97" s="6" t="s">
        <v>376</v>
      </c>
      <c r="C97" s="6" t="n">
        <v>1</v>
      </c>
      <c r="D97" s="6" t="s">
        <v>377</v>
      </c>
      <c r="E97" s="6" t="s">
        <v>73</v>
      </c>
      <c r="F97" s="4" t="s">
        <v>74</v>
      </c>
      <c r="G97" s="6" t="s">
        <v>210</v>
      </c>
      <c r="H97" s="6" t="s">
        <v>378</v>
      </c>
      <c r="I97" s="4" t="str">
        <f aca="false">CONCATENATE("TATAbox(-141",H97,")")</f>
        <v>TATAbox(-141GTCATACT)</v>
      </c>
      <c r="J97" s="6" t="n">
        <v>6</v>
      </c>
      <c r="K97" s="6" t="n">
        <v>0.122429469766892</v>
      </c>
      <c r="L97" s="6" t="n">
        <v>0.0128989386464482</v>
      </c>
      <c r="M97" s="6" t="n">
        <v>0.0283243142883653</v>
      </c>
      <c r="N97" s="6" t="n">
        <v>0.105163621806438</v>
      </c>
      <c r="O97" s="6" t="n">
        <v>0.00299201733584295</v>
      </c>
      <c r="P97" s="6" t="n">
        <v>-3.25110786313698</v>
      </c>
      <c r="Q97" s="6" t="n">
        <v>0.268838458332401</v>
      </c>
      <c r="R97" s="6" t="n">
        <v>0.244030683817637</v>
      </c>
      <c r="S97" s="6" t="n">
        <v>0.906046666510333</v>
      </c>
      <c r="T97" s="6" t="n">
        <v>0.222092641706484</v>
      </c>
      <c r="U97" s="6" t="n">
        <v>-0.144158237973044</v>
      </c>
      <c r="V97" s="6" t="n">
        <v>0.00528806213846469</v>
      </c>
      <c r="W97" s="6" t="n">
        <v>0.00127008389540406</v>
      </c>
      <c r="X97" s="6" t="n">
        <v>0.00278893143165089</v>
      </c>
      <c r="Y97" s="6" t="n">
        <v>0.00582867150537112</v>
      </c>
      <c r="Z97" s="6" t="n">
        <v>0.000467837780906013</v>
      </c>
      <c r="AA97" s="6" t="n">
        <v>0.0789532388724115</v>
      </c>
      <c r="AB97" s="6" t="n">
        <v>0.0116118649829784</v>
      </c>
      <c r="AC97" s="6" t="n">
        <v>0.0240282902335196</v>
      </c>
      <c r="AD97" s="6" t="n">
        <v>0.0502174449387591</v>
      </c>
      <c r="AE97" s="6" t="n">
        <v>0.0347268471364797</v>
      </c>
      <c r="AF97" s="6" t="n">
        <v>0.0789532388724115</v>
      </c>
    </row>
    <row r="98" customFormat="false" ht="16" hidden="false" customHeight="false" outlineLevel="0" collapsed="false">
      <c r="A98" s="6" t="s">
        <v>70</v>
      </c>
      <c r="B98" s="6" t="s">
        <v>379</v>
      </c>
      <c r="C98" s="6" t="n">
        <v>1</v>
      </c>
      <c r="D98" s="6" t="s">
        <v>380</v>
      </c>
      <c r="E98" s="6" t="s">
        <v>73</v>
      </c>
      <c r="F98" s="4" t="s">
        <v>74</v>
      </c>
      <c r="G98" s="6" t="s">
        <v>210</v>
      </c>
      <c r="H98" s="6" t="s">
        <v>76</v>
      </c>
      <c r="I98" s="4" t="str">
        <f aca="false">CONCATENATE("TATAbox(-141",H98,")")</f>
        <v>TATAbox(-141TATATAAA)</v>
      </c>
      <c r="J98" s="6" t="n">
        <v>6</v>
      </c>
      <c r="K98" s="6" t="n">
        <v>0.463019459305126</v>
      </c>
      <c r="L98" s="6" t="n">
        <v>0.0546031342906735</v>
      </c>
      <c r="M98" s="6" t="n">
        <v>0.119901053813037</v>
      </c>
      <c r="N98" s="6" t="n">
        <v>0.117910093618547</v>
      </c>
      <c r="O98" s="6" t="n">
        <v>0.0141513827931645</v>
      </c>
      <c r="P98" s="6" t="n">
        <v>-3.08482410026098</v>
      </c>
      <c r="Q98" s="6" t="n">
        <v>1.01672773601404</v>
      </c>
      <c r="R98" s="6" t="n">
        <v>1.03301834087011</v>
      </c>
      <c r="S98" s="6" t="n">
        <v>1.01586504378519</v>
      </c>
      <c r="T98" s="6" t="n">
        <v>1.05043441783673</v>
      </c>
      <c r="U98" s="6" t="n">
        <v>0.0221255249029576</v>
      </c>
      <c r="V98" s="6" t="n">
        <v>0.00323488702986362</v>
      </c>
      <c r="W98" s="6" t="n">
        <v>0.00205522648002823</v>
      </c>
      <c r="X98" s="6" t="n">
        <v>0.0045129977240507</v>
      </c>
      <c r="Y98" s="6" t="n">
        <v>0.00369829129294099</v>
      </c>
      <c r="Z98" s="6" t="n">
        <v>0.000986732888554097</v>
      </c>
      <c r="AA98" s="6" t="n">
        <v>0.0447826117309363</v>
      </c>
      <c r="AB98" s="6" t="n">
        <v>0.00710337179148019</v>
      </c>
      <c r="AC98" s="6" t="n">
        <v>0.0388821388385707</v>
      </c>
      <c r="AD98" s="6" t="n">
        <v>0.0318629621174596</v>
      </c>
      <c r="AE98" s="6" t="n">
        <v>0.0732435976397536</v>
      </c>
      <c r="AF98" s="6" t="n">
        <v>0.0447826117309363</v>
      </c>
    </row>
    <row r="99" customFormat="false" ht="16" hidden="false" customHeight="false" outlineLevel="0" collapsed="false">
      <c r="A99" s="6" t="s">
        <v>70</v>
      </c>
      <c r="B99" s="6" t="s">
        <v>381</v>
      </c>
      <c r="C99" s="6" t="n">
        <v>1</v>
      </c>
      <c r="D99" s="6" t="s">
        <v>382</v>
      </c>
      <c r="E99" s="6" t="s">
        <v>73</v>
      </c>
      <c r="F99" s="4" t="s">
        <v>74</v>
      </c>
      <c r="G99" s="6" t="s">
        <v>210</v>
      </c>
      <c r="H99" s="6" t="s">
        <v>383</v>
      </c>
      <c r="I99" s="4" t="str">
        <f aca="false">CONCATENATE("TATAbox(-141",H99,")")</f>
        <v>TATAbox(-141TATTATTC)</v>
      </c>
      <c r="J99" s="6" t="n">
        <v>6</v>
      </c>
      <c r="K99" s="6" t="n">
        <v>0.12579650457047</v>
      </c>
      <c r="L99" s="6" t="n">
        <v>0.0138130922258775</v>
      </c>
      <c r="M99" s="6" t="n">
        <v>0.0303316711726249</v>
      </c>
      <c r="N99" s="6" t="n">
        <v>0.10958495455448</v>
      </c>
      <c r="O99" s="6" t="n">
        <v>0.00333685175582018</v>
      </c>
      <c r="P99" s="6" t="n">
        <v>-3.19119048935171</v>
      </c>
      <c r="Q99" s="6" t="n">
        <v>0.276232008655447</v>
      </c>
      <c r="R99" s="6" t="n">
        <v>0.261325248061797</v>
      </c>
      <c r="S99" s="6" t="n">
        <v>0.944139057482467</v>
      </c>
      <c r="T99" s="6" t="n">
        <v>0.247689146902698</v>
      </c>
      <c r="U99" s="6" t="n">
        <v>-0.0842408641877667</v>
      </c>
      <c r="V99" s="6" t="n">
        <v>0.00687992428854701</v>
      </c>
      <c r="W99" s="6" t="n">
        <v>0.00140848184085883</v>
      </c>
      <c r="X99" s="6" t="n">
        <v>0.00309283448998541</v>
      </c>
      <c r="Y99" s="6" t="n">
        <v>0.00513805681261225</v>
      </c>
      <c r="Z99" s="6" t="n">
        <v>0.000503376835360973</v>
      </c>
      <c r="AA99" s="6" t="n">
        <v>0.0672962446630985</v>
      </c>
      <c r="AB99" s="6" t="n">
        <v>0.0151073776820096</v>
      </c>
      <c r="AC99" s="6" t="n">
        <v>0.0266465944362133</v>
      </c>
      <c r="AD99" s="6" t="n">
        <v>0.0442673917790368</v>
      </c>
      <c r="AE99" s="6" t="n">
        <v>0.0373648540735047</v>
      </c>
      <c r="AF99" s="6" t="n">
        <v>0.0672962446630986</v>
      </c>
    </row>
    <row r="100" customFormat="false" ht="16" hidden="false" customHeight="false" outlineLevel="0" collapsed="false">
      <c r="A100" s="6" t="s">
        <v>70</v>
      </c>
      <c r="B100" s="6" t="s">
        <v>384</v>
      </c>
      <c r="C100" s="6" t="n">
        <v>1</v>
      </c>
      <c r="D100" s="6" t="s">
        <v>385</v>
      </c>
      <c r="E100" s="6" t="s">
        <v>73</v>
      </c>
      <c r="F100" s="4" t="s">
        <v>74</v>
      </c>
      <c r="G100" s="6" t="s">
        <v>210</v>
      </c>
      <c r="H100" s="6" t="s">
        <v>386</v>
      </c>
      <c r="I100" s="4" t="str">
        <f aca="false">CONCATENATE("TATAbox(-141",H100,")")</f>
        <v>TATAbox(-141CATATGCA)</v>
      </c>
      <c r="J100" s="6" t="n">
        <v>4</v>
      </c>
      <c r="K100" s="6" t="n">
        <v>0.112186132392311</v>
      </c>
      <c r="L100" s="6" t="n">
        <v>0.0123202538001778</v>
      </c>
      <c r="M100" s="6" t="n">
        <v>0.0270536010995564</v>
      </c>
      <c r="N100" s="6" t="n">
        <v>0.109821233422976</v>
      </c>
      <c r="O100" s="6" t="n">
        <v>0.0029710879820646</v>
      </c>
      <c r="P100" s="6" t="n">
        <v>-3.18678746995456</v>
      </c>
      <c r="Q100" s="6" t="n">
        <v>0.246345483126315</v>
      </c>
      <c r="R100" s="6" t="n">
        <v>0.233082739756428</v>
      </c>
      <c r="S100" s="6" t="n">
        <v>0.946174739379789</v>
      </c>
      <c r="T100" s="6" t="n">
        <v>0.220539089387732</v>
      </c>
      <c r="U100" s="6" t="n">
        <v>-0.0798378447906216</v>
      </c>
      <c r="V100" s="6" t="n">
        <v>0.00205279261948736</v>
      </c>
      <c r="W100" s="6" t="n">
        <v>0.000222826127491848</v>
      </c>
      <c r="X100" s="6" t="n">
        <v>0.000489295859119103</v>
      </c>
      <c r="Y100" s="6" t="n">
        <v>0.000604511403541318</v>
      </c>
      <c r="Z100" s="8" t="n">
        <v>5.80314562824346E-005</v>
      </c>
      <c r="AA100" s="6" t="n">
        <v>0.00794217344781878</v>
      </c>
      <c r="AB100" s="6" t="n">
        <v>0.00450765329744449</v>
      </c>
      <c r="AC100" s="6" t="n">
        <v>0.00421557259513322</v>
      </c>
      <c r="AD100" s="6" t="n">
        <v>0.00520822250734392</v>
      </c>
      <c r="AE100" s="6" t="n">
        <v>0.00430758180223213</v>
      </c>
      <c r="AF100" s="6" t="n">
        <v>0.0079421734478187</v>
      </c>
    </row>
    <row r="101" customFormat="false" ht="16" hidden="false" customHeight="false" outlineLevel="0" collapsed="false">
      <c r="A101" s="6" t="s">
        <v>70</v>
      </c>
      <c r="B101" s="6" t="s">
        <v>387</v>
      </c>
      <c r="C101" s="6" t="n">
        <v>1</v>
      </c>
      <c r="D101" s="6" t="s">
        <v>388</v>
      </c>
      <c r="E101" s="6" t="s">
        <v>73</v>
      </c>
      <c r="F101" s="4" t="s">
        <v>74</v>
      </c>
      <c r="G101" s="6" t="s">
        <v>210</v>
      </c>
      <c r="H101" s="6" t="s">
        <v>389</v>
      </c>
      <c r="I101" s="4" t="str">
        <f aca="false">CONCATENATE("TATAbox(-141",H101,")")</f>
        <v>TATAbox(-141TTGCTAAA)</v>
      </c>
      <c r="J101" s="6" t="n">
        <v>5</v>
      </c>
      <c r="K101" s="6" t="n">
        <v>0.127899099378695</v>
      </c>
      <c r="L101" s="6" t="n">
        <v>0.014050566318009</v>
      </c>
      <c r="M101" s="6" t="n">
        <v>0.0308531319691478</v>
      </c>
      <c r="N101" s="6" t="n">
        <v>0.109759375076402</v>
      </c>
      <c r="O101" s="6" t="n">
        <v>0.00339520005200315</v>
      </c>
      <c r="P101" s="6" t="n">
        <v>-3.18881881456225</v>
      </c>
      <c r="Q101" s="6" t="n">
        <v>0.28084902078347</v>
      </c>
      <c r="R101" s="6" t="n">
        <v>0.265817940575516</v>
      </c>
      <c r="S101" s="6" t="n">
        <v>0.945641793216974</v>
      </c>
      <c r="T101" s="6" t="n">
        <v>0.252020247221906</v>
      </c>
      <c r="U101" s="6" t="n">
        <v>-0.0818691893983099</v>
      </c>
      <c r="V101" s="6" t="n">
        <v>0.00409713573709071</v>
      </c>
      <c r="W101" s="6" t="n">
        <v>0.00103225145483211</v>
      </c>
      <c r="X101" s="6" t="n">
        <v>0.00226668375070826</v>
      </c>
      <c r="Y101" s="6" t="n">
        <v>0.00507575767827808</v>
      </c>
      <c r="Z101" s="6" t="n">
        <v>0.000401422440588633</v>
      </c>
      <c r="AA101" s="6" t="n">
        <v>0.0667463970974534</v>
      </c>
      <c r="AB101" s="6" t="n">
        <v>0.00899675263835798</v>
      </c>
      <c r="AC101" s="6" t="n">
        <v>0.019528818246127</v>
      </c>
      <c r="AD101" s="6" t="n">
        <v>0.0437306479695296</v>
      </c>
      <c r="AE101" s="6" t="n">
        <v>0.0297969430867205</v>
      </c>
      <c r="AF101" s="6" t="n">
        <v>0.0667463970974534</v>
      </c>
    </row>
    <row r="102" customFormat="false" ht="16" hidden="false" customHeight="false" outlineLevel="0" collapsed="false">
      <c r="A102" s="6" t="s">
        <v>70</v>
      </c>
      <c r="B102" s="6" t="s">
        <v>390</v>
      </c>
      <c r="C102" s="6" t="n">
        <v>1</v>
      </c>
      <c r="D102" s="6" t="s">
        <v>391</v>
      </c>
      <c r="E102" s="6" t="s">
        <v>73</v>
      </c>
      <c r="F102" s="4" t="s">
        <v>74</v>
      </c>
      <c r="G102" s="6" t="s">
        <v>210</v>
      </c>
      <c r="H102" s="6" t="s">
        <v>392</v>
      </c>
      <c r="I102" s="4" t="str">
        <f aca="false">CONCATENATE("TATAbox(-141",H102,")")</f>
        <v>TATAbox(-141CATGCGGA)</v>
      </c>
      <c r="J102" s="6" t="n">
        <v>5</v>
      </c>
      <c r="K102" s="6" t="n">
        <v>0.116080701990329</v>
      </c>
      <c r="L102" s="6" t="n">
        <v>0.0135518073738099</v>
      </c>
      <c r="M102" s="6" t="n">
        <v>0.0297579251868814</v>
      </c>
      <c r="N102" s="6" t="n">
        <v>0.116223373216316</v>
      </c>
      <c r="O102" s="6" t="n">
        <v>0.00349451990939328</v>
      </c>
      <c r="P102" s="6" t="n">
        <v>-3.10939818578624</v>
      </c>
      <c r="Q102" s="6" t="n">
        <v>0.254897428083626</v>
      </c>
      <c r="R102" s="6" t="n">
        <v>0.256382087785676</v>
      </c>
      <c r="S102" s="6" t="n">
        <v>1.00133295206445</v>
      </c>
      <c r="T102" s="6" t="n">
        <v>0.259392600729835</v>
      </c>
      <c r="U102" s="6" t="n">
        <v>-0.00244856062229715</v>
      </c>
      <c r="V102" s="6" t="n">
        <v>0.00853717992358373</v>
      </c>
      <c r="W102" s="6" t="n">
        <v>0.0020964892826507</v>
      </c>
      <c r="X102" s="6" t="n">
        <v>0.0046036052245538</v>
      </c>
      <c r="Y102" s="6" t="n">
        <v>0.0100413912358246</v>
      </c>
      <c r="Z102" s="6" t="n">
        <v>0.000826967298513532</v>
      </c>
      <c r="AA102" s="6" t="n">
        <v>0.125999740974262</v>
      </c>
      <c r="AB102" s="6" t="n">
        <v>0.0187464855768185</v>
      </c>
      <c r="AC102" s="6" t="n">
        <v>0.0396627759294344</v>
      </c>
      <c r="AD102" s="6" t="n">
        <v>0.0865125116467607</v>
      </c>
      <c r="AE102" s="6" t="n">
        <v>0.0613844544720862</v>
      </c>
      <c r="AF102" s="6" t="n">
        <v>0.125999740974262</v>
      </c>
    </row>
    <row r="103" customFormat="false" ht="16" hidden="false" customHeight="false" outlineLevel="0" collapsed="false">
      <c r="A103" s="6" t="s">
        <v>70</v>
      </c>
      <c r="B103" s="6" t="s">
        <v>393</v>
      </c>
      <c r="C103" s="6" t="n">
        <v>1</v>
      </c>
      <c r="D103" s="6" t="s">
        <v>394</v>
      </c>
      <c r="E103" s="6" t="s">
        <v>73</v>
      </c>
      <c r="F103" s="4" t="s">
        <v>74</v>
      </c>
      <c r="G103" s="6" t="s">
        <v>210</v>
      </c>
      <c r="H103" s="6" t="s">
        <v>395</v>
      </c>
      <c r="I103" s="4" t="str">
        <f aca="false">CONCATENATE("TATAbox(-141",H103,")")</f>
        <v>TATAbox(-141TACGAAAA)</v>
      </c>
      <c r="J103" s="6" t="n">
        <v>5</v>
      </c>
      <c r="K103" s="6" t="n">
        <v>0.157779251600881</v>
      </c>
      <c r="L103" s="6" t="n">
        <v>0.0171433994655465</v>
      </c>
      <c r="M103" s="6" t="n">
        <v>0.0376445727623364</v>
      </c>
      <c r="N103" s="6" t="n">
        <v>0.108560179357021</v>
      </c>
      <c r="O103" s="6" t="n">
        <v>0.00409530349445122</v>
      </c>
      <c r="P103" s="6" t="n">
        <v>-3.20432061609581</v>
      </c>
      <c r="Q103" s="6" t="n">
        <v>0.34646176968653</v>
      </c>
      <c r="R103" s="6" t="n">
        <v>0.324330211128508</v>
      </c>
      <c r="S103" s="6" t="n">
        <v>0.935310014362508</v>
      </c>
      <c r="T103" s="6" t="n">
        <v>0.303987801399626</v>
      </c>
      <c r="U103" s="6" t="n">
        <v>-0.0973709909318725</v>
      </c>
      <c r="V103" s="6" t="n">
        <v>0.00490380496810622</v>
      </c>
      <c r="W103" s="6" t="n">
        <v>0.00117721844804668</v>
      </c>
      <c r="X103" s="6" t="n">
        <v>0.0025850115441643</v>
      </c>
      <c r="Y103" s="6" t="n">
        <v>0.00425838439527553</v>
      </c>
      <c r="Z103" s="6" t="n">
        <v>0.000440853449032947</v>
      </c>
      <c r="AA103" s="6" t="n">
        <v>0.0565729007815145</v>
      </c>
      <c r="AB103" s="6" t="n">
        <v>0.0107680885174017</v>
      </c>
      <c r="AC103" s="6" t="n">
        <v>0.0222714000549705</v>
      </c>
      <c r="AD103" s="6" t="n">
        <v>0.0366884947454598</v>
      </c>
      <c r="AE103" s="6" t="n">
        <v>0.0327238435179579</v>
      </c>
      <c r="AF103" s="6" t="n">
        <v>0.0565729007815146</v>
      </c>
    </row>
    <row r="104" customFormat="false" ht="16" hidden="false" customHeight="false" outlineLevel="0" collapsed="false">
      <c r="A104" s="6" t="s">
        <v>70</v>
      </c>
      <c r="B104" s="6" t="s">
        <v>396</v>
      </c>
      <c r="C104" s="6" t="n">
        <v>1</v>
      </c>
      <c r="D104" s="6" t="s">
        <v>397</v>
      </c>
      <c r="E104" s="6" t="s">
        <v>73</v>
      </c>
      <c r="F104" s="4" t="s">
        <v>74</v>
      </c>
      <c r="G104" s="6" t="s">
        <v>210</v>
      </c>
      <c r="H104" s="6" t="s">
        <v>76</v>
      </c>
      <c r="I104" s="4" t="str">
        <f aca="false">CONCATENATE("TATAbox(-141",H104,")")</f>
        <v>TATAbox(-141TATATAAA)</v>
      </c>
      <c r="J104" s="6" t="n">
        <v>5</v>
      </c>
      <c r="K104" s="6" t="n">
        <v>0.461963484027131</v>
      </c>
      <c r="L104" s="6" t="n">
        <v>0.0525682143623945</v>
      </c>
      <c r="M104" s="6" t="n">
        <v>0.115432646513798</v>
      </c>
      <c r="N104" s="6" t="n">
        <v>0.113769964663261</v>
      </c>
      <c r="O104" s="6" t="n">
        <v>0.0131429834431194</v>
      </c>
      <c r="P104" s="6" t="n">
        <v>-3.13621615415945</v>
      </c>
      <c r="Q104" s="6" t="n">
        <v>1.01440895797544</v>
      </c>
      <c r="R104" s="6" t="n">
        <v>0.99452037485732</v>
      </c>
      <c r="S104" s="6" t="n">
        <v>0.980195389446311</v>
      </c>
      <c r="T104" s="6" t="n">
        <v>0.975582553556495</v>
      </c>
      <c r="U104" s="6" t="n">
        <v>-0.0292665289955079</v>
      </c>
      <c r="V104" s="6" t="n">
        <v>0.00523027252028779</v>
      </c>
      <c r="W104" s="6" t="n">
        <v>0.00193675664365032</v>
      </c>
      <c r="X104" s="6" t="n">
        <v>0.00425285408190824</v>
      </c>
      <c r="Y104" s="6" t="n">
        <v>0.00304416202146107</v>
      </c>
      <c r="Z104" s="6" t="n">
        <v>0.000840770561250135</v>
      </c>
      <c r="AA104" s="6" t="n">
        <v>0.0382258635713981</v>
      </c>
      <c r="AB104" s="6" t="n">
        <v>0.0114849668440918</v>
      </c>
      <c r="AC104" s="6" t="n">
        <v>0.0366408478319632</v>
      </c>
      <c r="AD104" s="6" t="n">
        <v>0.0262272523947375</v>
      </c>
      <c r="AE104" s="6" t="n">
        <v>0.0624090484971998</v>
      </c>
      <c r="AF104" s="6" t="n">
        <v>0.0382258635713981</v>
      </c>
    </row>
    <row r="105" customFormat="false" ht="16" hidden="false" customHeight="false" outlineLevel="0" collapsed="false">
      <c r="A105" s="6" t="s">
        <v>70</v>
      </c>
      <c r="B105" s="6" t="s">
        <v>398</v>
      </c>
      <c r="C105" s="6" t="n">
        <v>1</v>
      </c>
      <c r="D105" s="6" t="s">
        <v>399</v>
      </c>
      <c r="E105" s="6" t="s">
        <v>73</v>
      </c>
      <c r="F105" s="4" t="s">
        <v>74</v>
      </c>
      <c r="G105" s="6" t="s">
        <v>210</v>
      </c>
      <c r="H105" s="6" t="s">
        <v>224</v>
      </c>
      <c r="I105" s="4" t="str">
        <f aca="false">CONCATENATE("TATAbox(-141",H105,")")</f>
        <v>TATAbox(-141AATATAAA)</v>
      </c>
      <c r="J105" s="6" t="n">
        <v>5</v>
      </c>
      <c r="K105" s="6" t="n">
        <v>0.33121755278987</v>
      </c>
      <c r="L105" s="6" t="n">
        <v>0.0409430130823794</v>
      </c>
      <c r="M105" s="6" t="n">
        <v>0.0899052861823861</v>
      </c>
      <c r="N105" s="6" t="n">
        <v>0.123641675218441</v>
      </c>
      <c r="O105" s="6" t="n">
        <v>0.0111404055371426</v>
      </c>
      <c r="P105" s="6" t="n">
        <v>-3.01749737722122</v>
      </c>
      <c r="Q105" s="6" t="n">
        <v>0.727308681759391</v>
      </c>
      <c r="R105" s="6" t="n">
        <v>0.774587100063359</v>
      </c>
      <c r="S105" s="6" t="n">
        <v>1.0652460018885</v>
      </c>
      <c r="T105" s="6" t="n">
        <v>0.826934411704697</v>
      </c>
      <c r="U105" s="6" t="n">
        <v>0.0894522479427168</v>
      </c>
      <c r="V105" s="6" t="n">
        <v>0.0049412599476649</v>
      </c>
      <c r="W105" s="6" t="n">
        <v>0.00211426725890533</v>
      </c>
      <c r="X105" s="6" t="n">
        <v>0.00464264324160693</v>
      </c>
      <c r="Y105" s="6" t="n">
        <v>0.0068377262145143</v>
      </c>
      <c r="Z105" s="6" t="n">
        <v>0.00118502600646857</v>
      </c>
      <c r="AA105" s="6" t="n">
        <v>0.0787478129051375</v>
      </c>
      <c r="AB105" s="6" t="n">
        <v>0.0108503345565343</v>
      </c>
      <c r="AC105" s="6" t="n">
        <v>0.0399991114855002</v>
      </c>
      <c r="AD105" s="6" t="n">
        <v>0.0589110467740827</v>
      </c>
      <c r="AE105" s="6" t="n">
        <v>0.0879625773268924</v>
      </c>
      <c r="AF105" s="6" t="n">
        <v>0.0787478129051375</v>
      </c>
    </row>
    <row r="106" customFormat="false" ht="16" hidden="false" customHeight="false" outlineLevel="0" collapsed="false">
      <c r="A106" s="6" t="s">
        <v>70</v>
      </c>
      <c r="B106" s="6" t="s">
        <v>400</v>
      </c>
      <c r="C106" s="6" t="n">
        <v>1</v>
      </c>
      <c r="D106" s="6" t="s">
        <v>401</v>
      </c>
      <c r="E106" s="6" t="s">
        <v>73</v>
      </c>
      <c r="F106" s="4" t="s">
        <v>74</v>
      </c>
      <c r="G106" s="6" t="s">
        <v>210</v>
      </c>
      <c r="H106" s="6" t="s">
        <v>402</v>
      </c>
      <c r="I106" s="4" t="str">
        <f aca="false">CONCATENATE("TATAbox(-141",H106,")")</f>
        <v>TATAbox(-141TATCAGCA)</v>
      </c>
      <c r="J106" s="6" t="n">
        <v>5</v>
      </c>
      <c r="K106" s="6" t="n">
        <v>0.131510310652933</v>
      </c>
      <c r="L106" s="6" t="n">
        <v>0.0140221671977711</v>
      </c>
      <c r="M106" s="6" t="n">
        <v>0.0307907713649788</v>
      </c>
      <c r="N106" s="6" t="n">
        <v>0.106549525303261</v>
      </c>
      <c r="O106" s="6" t="n">
        <v>0.00328473957231305</v>
      </c>
      <c r="P106" s="6" t="n">
        <v>-3.23078259810261</v>
      </c>
      <c r="Q106" s="6" t="n">
        <v>0.288778749414387</v>
      </c>
      <c r="R106" s="6" t="n">
        <v>0.265280667167105</v>
      </c>
      <c r="S106" s="6" t="n">
        <v>0.917987043057208</v>
      </c>
      <c r="T106" s="6" t="n">
        <v>0.243820943212317</v>
      </c>
      <c r="U106" s="6" t="n">
        <v>-0.123832972938669</v>
      </c>
      <c r="V106" s="6" t="n">
        <v>0.00575835112169198</v>
      </c>
      <c r="W106" s="6" t="n">
        <v>0.000923730901770031</v>
      </c>
      <c r="X106" s="6" t="n">
        <v>0.00202838738106672</v>
      </c>
      <c r="Y106" s="6" t="n">
        <v>0.00272125623405428</v>
      </c>
      <c r="Z106" s="6" t="n">
        <v>0.00029410830627629</v>
      </c>
      <c r="AA106" s="6" t="n">
        <v>0.0370109067106332</v>
      </c>
      <c r="AB106" s="6" t="n">
        <v>0.0126445556044625</v>
      </c>
      <c r="AC106" s="6" t="n">
        <v>0.0174757543857683</v>
      </c>
      <c r="AD106" s="6" t="n">
        <v>0.0234452284662035</v>
      </c>
      <c r="AE106" s="6" t="n">
        <v>0.0218311872415399</v>
      </c>
      <c r="AF106" s="6" t="n">
        <v>0.0370109067106333</v>
      </c>
    </row>
    <row r="107" customFormat="false" ht="16" hidden="false" customHeight="false" outlineLevel="0" collapsed="false">
      <c r="A107" s="6" t="s">
        <v>70</v>
      </c>
      <c r="B107" s="6" t="s">
        <v>403</v>
      </c>
      <c r="C107" s="6" t="n">
        <v>1</v>
      </c>
      <c r="D107" s="6" t="s">
        <v>404</v>
      </c>
      <c r="E107" s="6" t="s">
        <v>73</v>
      </c>
      <c r="F107" s="4" t="s">
        <v>74</v>
      </c>
      <c r="G107" s="6" t="s">
        <v>210</v>
      </c>
      <c r="H107" s="6" t="s">
        <v>405</v>
      </c>
      <c r="I107" s="4" t="str">
        <f aca="false">CONCATENATE("TATAbox(-141",H107,")")</f>
        <v>TATAbox(-141TACTAAAA)</v>
      </c>
      <c r="J107" s="6" t="n">
        <v>5</v>
      </c>
      <c r="K107" s="6" t="n">
        <v>0.21581425857664</v>
      </c>
      <c r="L107" s="6" t="n">
        <v>0.0243464336550599</v>
      </c>
      <c r="M107" s="6" t="n">
        <v>0.0534614558257965</v>
      </c>
      <c r="N107" s="6" t="n">
        <v>0.112741549759461</v>
      </c>
      <c r="O107" s="6" t="n">
        <v>0.00603638006204092</v>
      </c>
      <c r="P107" s="6" t="n">
        <v>-3.1495363269319</v>
      </c>
      <c r="Q107" s="6" t="n">
        <v>0.473898748988816</v>
      </c>
      <c r="R107" s="6" t="n">
        <v>0.460601993405167</v>
      </c>
      <c r="S107" s="6" t="n">
        <v>0.971334988108169</v>
      </c>
      <c r="T107" s="6" t="n">
        <v>0.44807079767314</v>
      </c>
      <c r="U107" s="6" t="n">
        <v>-0.0425867017679609</v>
      </c>
      <c r="V107" s="6" t="n">
        <v>0.00527664760013354</v>
      </c>
      <c r="W107" s="6" t="n">
        <v>0.00139381962852552</v>
      </c>
      <c r="X107" s="6" t="n">
        <v>0.00306063826658484</v>
      </c>
      <c r="Y107" s="6" t="n">
        <v>0.00372286755554156</v>
      </c>
      <c r="Z107" s="6" t="n">
        <v>0.000546327968133788</v>
      </c>
      <c r="AA107" s="6" t="n">
        <v>0.0475437045879351</v>
      </c>
      <c r="AB107" s="6" t="n">
        <v>0.0115868002098207</v>
      </c>
      <c r="AC107" s="6" t="n">
        <v>0.0263692049703009</v>
      </c>
      <c r="AD107" s="6" t="n">
        <v>0.0320747011239909</v>
      </c>
      <c r="AE107" s="6" t="n">
        <v>0.040553047680382</v>
      </c>
      <c r="AF107" s="6" t="n">
        <v>0.0475437045879352</v>
      </c>
    </row>
    <row r="108" customFormat="false" ht="16" hidden="false" customHeight="false" outlineLevel="0" collapsed="false">
      <c r="A108" s="6" t="s">
        <v>70</v>
      </c>
      <c r="B108" s="6" t="s">
        <v>406</v>
      </c>
      <c r="C108" s="6" t="n">
        <v>1</v>
      </c>
      <c r="D108" s="6" t="s">
        <v>407</v>
      </c>
      <c r="E108" s="6" t="s">
        <v>73</v>
      </c>
      <c r="F108" s="4" t="s">
        <v>74</v>
      </c>
      <c r="G108" s="6" t="s">
        <v>210</v>
      </c>
      <c r="H108" s="6" t="s">
        <v>408</v>
      </c>
      <c r="I108" s="4" t="str">
        <f aca="false">CONCATENATE("TATAbox(-141",H108,")")</f>
        <v>TATAbox(-141GAGATTCG)</v>
      </c>
      <c r="J108" s="6" t="n">
        <v>5</v>
      </c>
      <c r="K108" s="6" t="n">
        <v>0.129709577206775</v>
      </c>
      <c r="L108" s="6" t="n">
        <v>0.0134336669076152</v>
      </c>
      <c r="M108" s="6" t="n">
        <v>0.0294985047968483</v>
      </c>
      <c r="N108" s="6" t="n">
        <v>0.103251590744169</v>
      </c>
      <c r="O108" s="6" t="n">
        <v>0.00306834531235743</v>
      </c>
      <c r="P108" s="6" t="n">
        <v>-3.27859970280029</v>
      </c>
      <c r="Q108" s="6" t="n">
        <v>0.284824583767387</v>
      </c>
      <c r="R108" s="6" t="n">
        <v>0.254147028022834</v>
      </c>
      <c r="S108" s="6" t="n">
        <v>0.889573390481272</v>
      </c>
      <c r="T108" s="6" t="n">
        <v>0.227758344821614</v>
      </c>
      <c r="U108" s="6" t="n">
        <v>-0.171650077636353</v>
      </c>
      <c r="V108" s="6" t="n">
        <v>0.00895855858191347</v>
      </c>
      <c r="W108" s="6" t="n">
        <v>0.00183319367283051</v>
      </c>
      <c r="X108" s="6" t="n">
        <v>0.00402544388836142</v>
      </c>
      <c r="Y108" s="6" t="n">
        <v>0.00739743846919906</v>
      </c>
      <c r="Z108" s="6" t="n">
        <v>0.000658151165524017</v>
      </c>
      <c r="AA108" s="6" t="n">
        <v>0.10003635539204</v>
      </c>
      <c r="AB108" s="6" t="n">
        <v>0.0196717757793754</v>
      </c>
      <c r="AC108" s="6" t="n">
        <v>0.0346815748033793</v>
      </c>
      <c r="AD108" s="6" t="n">
        <v>0.0637332981748144</v>
      </c>
      <c r="AE108" s="6" t="n">
        <v>0.0488535040363491</v>
      </c>
      <c r="AF108" s="6" t="n">
        <v>0.10003635539204</v>
      </c>
    </row>
    <row r="109" customFormat="false" ht="16" hidden="false" customHeight="false" outlineLevel="0" collapsed="false">
      <c r="A109" s="6" t="s">
        <v>409</v>
      </c>
      <c r="B109" s="6" t="s">
        <v>410</v>
      </c>
      <c r="C109" s="6" t="n">
        <v>1</v>
      </c>
      <c r="D109" s="6" t="s">
        <v>411</v>
      </c>
      <c r="E109" s="6" t="s">
        <v>73</v>
      </c>
      <c r="F109" s="4" t="s">
        <v>74</v>
      </c>
      <c r="G109" s="6" t="s">
        <v>210</v>
      </c>
      <c r="H109" s="6" t="s">
        <v>412</v>
      </c>
      <c r="I109" s="4" t="str">
        <f aca="false">CONCATENATE("TATAbox(-141",H109,")")</f>
        <v>TATAbox(-141TATACAAA)</v>
      </c>
      <c r="J109" s="6" t="n">
        <v>5</v>
      </c>
      <c r="K109" s="6" t="n">
        <v>0.193787811072051</v>
      </c>
      <c r="L109" s="6" t="n">
        <v>0.0229406399826357</v>
      </c>
      <c r="M109" s="6" t="n">
        <v>0.0503745241879519</v>
      </c>
      <c r="N109" s="6" t="n">
        <v>0.118245942712991</v>
      </c>
      <c r="O109" s="6" t="n">
        <v>0.00597962601865126</v>
      </c>
      <c r="P109" s="6" t="n">
        <v>-3.0819990291451</v>
      </c>
      <c r="Q109" s="6" t="n">
        <v>0.425531667101194</v>
      </c>
      <c r="R109" s="6" t="n">
        <v>0.434006255523846</v>
      </c>
      <c r="S109" s="6" t="n">
        <v>1.01875858194262</v>
      </c>
      <c r="T109" s="6" t="n">
        <v>0.443858036178434</v>
      </c>
      <c r="U109" s="6" t="n">
        <v>0.024950596018837</v>
      </c>
      <c r="V109" s="6" t="n">
        <v>0.00569791307956093</v>
      </c>
      <c r="W109" s="6" t="n">
        <v>0.001960217188933</v>
      </c>
      <c r="X109" s="6" t="n">
        <v>0.00430437024739879</v>
      </c>
      <c r="Y109" s="6" t="n">
        <v>0.00682084481364653</v>
      </c>
      <c r="Z109" s="6" t="n">
        <v>0.000877927814924908</v>
      </c>
      <c r="AA109" s="6" t="n">
        <v>0.0813116576253</v>
      </c>
      <c r="AB109" s="6" t="n">
        <v>0.0125118418869068</v>
      </c>
      <c r="AC109" s="6" t="n">
        <v>0.037084690001074</v>
      </c>
      <c r="AD109" s="6" t="n">
        <v>0.058765603542673</v>
      </c>
      <c r="AE109" s="6" t="n">
        <v>0.0651671717635088</v>
      </c>
      <c r="AF109" s="6" t="n">
        <v>0.0813116576253</v>
      </c>
    </row>
    <row r="110" customFormat="false" ht="16" hidden="false" customHeight="false" outlineLevel="0" collapsed="false">
      <c r="A110" s="6" t="s">
        <v>70</v>
      </c>
      <c r="B110" s="6" t="s">
        <v>413</v>
      </c>
      <c r="C110" s="6" t="n">
        <v>1</v>
      </c>
      <c r="D110" s="6" t="s">
        <v>414</v>
      </c>
      <c r="E110" s="6" t="s">
        <v>73</v>
      </c>
      <c r="F110" s="4" t="s">
        <v>74</v>
      </c>
      <c r="G110" s="6" t="s">
        <v>210</v>
      </c>
      <c r="H110" s="6" t="s">
        <v>415</v>
      </c>
      <c r="I110" s="4" t="str">
        <f aca="false">CONCATENATE("TATAbox(-141",H110,")")</f>
        <v>TATAbox(-141GATATTAA)</v>
      </c>
      <c r="J110" s="6" t="n">
        <v>5</v>
      </c>
      <c r="K110" s="6" t="n">
        <v>0.179987828037515</v>
      </c>
      <c r="L110" s="6" t="n">
        <v>0.021829670214733</v>
      </c>
      <c r="M110" s="6" t="n">
        <v>0.047934985731847</v>
      </c>
      <c r="N110" s="6" t="n">
        <v>0.121055876045743</v>
      </c>
      <c r="O110" s="6" t="n">
        <v>0.00582824912081882</v>
      </c>
      <c r="P110" s="6" t="n">
        <v>-3.04796748747911</v>
      </c>
      <c r="Q110" s="6" t="n">
        <v>0.395228781929169</v>
      </c>
      <c r="R110" s="6" t="n">
        <v>0.412988191976683</v>
      </c>
      <c r="S110" s="6" t="n">
        <v>1.04296781594887</v>
      </c>
      <c r="T110" s="6" t="n">
        <v>0.432621572161266</v>
      </c>
      <c r="U110" s="6" t="n">
        <v>0.0589821376848289</v>
      </c>
      <c r="V110" s="6" t="n">
        <v>0.00781781670478679</v>
      </c>
      <c r="W110" s="6" t="n">
        <v>0.00217302289383844</v>
      </c>
      <c r="X110" s="6" t="n">
        <v>0.00477166262185772</v>
      </c>
      <c r="Y110" s="6" t="n">
        <v>0.00667896456910808</v>
      </c>
      <c r="Z110" s="6" t="n">
        <v>0.000920695068488407</v>
      </c>
      <c r="AA110" s="6" t="n">
        <v>0.0780954983891778</v>
      </c>
      <c r="AB110" s="6" t="n">
        <v>0.0171668618220916</v>
      </c>
      <c r="AC110" s="6" t="n">
        <v>0.0411106895900145</v>
      </c>
      <c r="AD110" s="6" t="n">
        <v>0.0575432215021958</v>
      </c>
      <c r="AE110" s="6" t="n">
        <v>0.0683417163119857</v>
      </c>
      <c r="AF110" s="6" t="n">
        <v>0.0780954983891777</v>
      </c>
    </row>
    <row r="111" customFormat="false" ht="16" hidden="false" customHeight="false" outlineLevel="0" collapsed="false">
      <c r="A111" s="6" t="s">
        <v>70</v>
      </c>
      <c r="B111" s="6" t="s">
        <v>416</v>
      </c>
      <c r="C111" s="6" t="n">
        <v>1</v>
      </c>
      <c r="D111" s="6" t="s">
        <v>417</v>
      </c>
      <c r="E111" s="6" t="s">
        <v>73</v>
      </c>
      <c r="F111" s="4" t="s">
        <v>74</v>
      </c>
      <c r="G111" s="6" t="s">
        <v>210</v>
      </c>
      <c r="H111" s="6" t="s">
        <v>418</v>
      </c>
      <c r="I111" s="4" t="str">
        <f aca="false">CONCATENATE("TATAbox(-141",H111,")")</f>
        <v>TATAbox(-141AATATCAA)</v>
      </c>
      <c r="J111" s="6" t="n">
        <v>5</v>
      </c>
      <c r="K111" s="6" t="n">
        <v>0.152393076104935</v>
      </c>
      <c r="L111" s="6" t="n">
        <v>0.018119934079768</v>
      </c>
      <c r="M111" s="6" t="n">
        <v>0.0397889099116796</v>
      </c>
      <c r="N111" s="6" t="n">
        <v>0.118715448927196</v>
      </c>
      <c r="O111" s="6" t="n">
        <v>0.00474537834319017</v>
      </c>
      <c r="P111" s="6" t="n">
        <v>-3.07644247146101</v>
      </c>
      <c r="Q111" s="6" t="n">
        <v>0.334634461119444</v>
      </c>
      <c r="R111" s="6" t="n">
        <v>0.34280494119831</v>
      </c>
      <c r="S111" s="6" t="n">
        <v>1.02280365506753</v>
      </c>
      <c r="T111" s="6" t="n">
        <v>0.352241813411458</v>
      </c>
      <c r="U111" s="6" t="n">
        <v>0.030507153702935</v>
      </c>
      <c r="V111" s="6" t="n">
        <v>0.00517964671565771</v>
      </c>
      <c r="W111" s="6" t="n">
        <v>0.00173616991587742</v>
      </c>
      <c r="X111" s="6" t="n">
        <v>0.00381239291876604</v>
      </c>
      <c r="Y111" s="6" t="n">
        <v>0.00719038866585914</v>
      </c>
      <c r="Z111" s="6" t="n">
        <v>0.000770981459207475</v>
      </c>
      <c r="AA111" s="6" t="n">
        <v>0.0844204769138297</v>
      </c>
      <c r="AB111" s="6" t="n">
        <v>0.0113737994650735</v>
      </c>
      <c r="AC111" s="6" t="n">
        <v>0.0328460149635519</v>
      </c>
      <c r="AD111" s="6" t="n">
        <v>0.0619494419239994</v>
      </c>
      <c r="AE111" s="6" t="n">
        <v>0.0572287155327817</v>
      </c>
      <c r="AF111" s="6" t="n">
        <v>0.0844204769138298</v>
      </c>
    </row>
    <row r="112" customFormat="false" ht="16" hidden="false" customHeight="false" outlineLevel="0" collapsed="false">
      <c r="A112" s="6" t="s">
        <v>70</v>
      </c>
      <c r="B112" s="6" t="s">
        <v>419</v>
      </c>
      <c r="C112" s="6" t="n">
        <v>1</v>
      </c>
      <c r="D112" s="6" t="s">
        <v>420</v>
      </c>
      <c r="E112" s="6" t="s">
        <v>73</v>
      </c>
      <c r="F112" s="4" t="s">
        <v>74</v>
      </c>
      <c r="G112" s="6" t="s">
        <v>210</v>
      </c>
      <c r="H112" s="6" t="s">
        <v>421</v>
      </c>
      <c r="I112" s="4" t="str">
        <f aca="false">CONCATENATE("TATAbox(-141",H112,")")</f>
        <v>TATAbox(-141TATCGAAA)</v>
      </c>
      <c r="J112" s="6" t="n">
        <v>5</v>
      </c>
      <c r="K112" s="6" t="n">
        <v>0.142290508132616</v>
      </c>
      <c r="L112" s="6" t="n">
        <v>0.0151639184754587</v>
      </c>
      <c r="M112" s="6" t="n">
        <v>0.0332979018285592</v>
      </c>
      <c r="N112" s="6" t="n">
        <v>0.10643047011228</v>
      </c>
      <c r="O112" s="6" t="n">
        <v>0.00355277372495335</v>
      </c>
      <c r="P112" s="6" t="n">
        <v>-3.23286522924325</v>
      </c>
      <c r="Q112" s="6" t="n">
        <v>0.312450596368187</v>
      </c>
      <c r="R112" s="6" t="n">
        <v>0.286881075749595</v>
      </c>
      <c r="S112" s="6" t="n">
        <v>0.91696131232384</v>
      </c>
      <c r="T112" s="6" t="n">
        <v>0.263716687904141</v>
      </c>
      <c r="U112" s="6" t="n">
        <v>-0.125915604079315</v>
      </c>
      <c r="V112" s="6" t="n">
        <v>0.00687861354422829</v>
      </c>
      <c r="W112" s="6" t="n">
        <v>0.00128487911818257</v>
      </c>
      <c r="X112" s="6" t="n">
        <v>0.00282141972789226</v>
      </c>
      <c r="Y112" s="6" t="n">
        <v>0.00408889477986388</v>
      </c>
      <c r="Z112" s="6" t="n">
        <v>0.000435814620296345</v>
      </c>
      <c r="AA112" s="6" t="n">
        <v>0.0552599830278635</v>
      </c>
      <c r="AB112" s="6" t="n">
        <v>0.0151044994658205</v>
      </c>
      <c r="AC112" s="6" t="n">
        <v>0.0243081960793288</v>
      </c>
      <c r="AD112" s="6" t="n">
        <v>0.0352282416806264</v>
      </c>
      <c r="AE112" s="6" t="n">
        <v>0.0323498193531202</v>
      </c>
      <c r="AF112" s="6" t="n">
        <v>0.0552599830278636</v>
      </c>
    </row>
    <row r="113" customFormat="false" ht="16" hidden="false" customHeight="false" outlineLevel="0" collapsed="false">
      <c r="A113" s="6" t="s">
        <v>70</v>
      </c>
      <c r="B113" s="6" t="s">
        <v>422</v>
      </c>
      <c r="C113" s="6" t="n">
        <v>1</v>
      </c>
      <c r="D113" s="6" t="s">
        <v>423</v>
      </c>
      <c r="E113" s="6" t="s">
        <v>73</v>
      </c>
      <c r="F113" s="4" t="s">
        <v>74</v>
      </c>
      <c r="G113" s="6" t="s">
        <v>210</v>
      </c>
      <c r="H113" s="6" t="s">
        <v>424</v>
      </c>
      <c r="I113" s="4" t="str">
        <f aca="false">CONCATENATE("TATAbox(-141",H113,")")</f>
        <v>TATAbox(-141GATATAAA)</v>
      </c>
      <c r="J113" s="6" t="n">
        <v>5</v>
      </c>
      <c r="K113" s="6" t="n">
        <v>0.389465858699082</v>
      </c>
      <c r="L113" s="6" t="n">
        <v>0.0465119271980348</v>
      </c>
      <c r="M113" s="6" t="n">
        <v>0.102133863895652</v>
      </c>
      <c r="N113" s="6" t="n">
        <v>0.119388143078041</v>
      </c>
      <c r="O113" s="6" t="n">
        <v>0.0122050644208608</v>
      </c>
      <c r="P113" s="6" t="n">
        <v>-3.06671059634796</v>
      </c>
      <c r="Q113" s="6" t="n">
        <v>0.855214036498917</v>
      </c>
      <c r="R113" s="6" t="n">
        <v>0.879943514029967</v>
      </c>
      <c r="S113" s="6" t="n">
        <v>1.02859931218245</v>
      </c>
      <c r="T113" s="6" t="n">
        <v>0.90596233081755</v>
      </c>
      <c r="U113" s="6" t="n">
        <v>0.0402390288159755</v>
      </c>
      <c r="V113" s="6" t="n">
        <v>0.00586387635955516</v>
      </c>
      <c r="W113" s="6" t="n">
        <v>0.00198203423466559</v>
      </c>
      <c r="X113" s="6" t="n">
        <v>0.0043522775114855</v>
      </c>
      <c r="Y113" s="6" t="n">
        <v>0.00333544068688931</v>
      </c>
      <c r="Z113" s="6" t="n">
        <v>0.000874262634702213</v>
      </c>
      <c r="AA113" s="6" t="n">
        <v>0.0397435414611466</v>
      </c>
      <c r="AB113" s="6" t="n">
        <v>0.0128762746694581</v>
      </c>
      <c r="AC113" s="6" t="n">
        <v>0.0374974393547173</v>
      </c>
      <c r="AD113" s="6" t="n">
        <v>0.0287367900019776</v>
      </c>
      <c r="AE113" s="6" t="n">
        <v>0.0648951113218004</v>
      </c>
      <c r="AF113" s="6" t="n">
        <v>0.0397435414611465</v>
      </c>
    </row>
    <row r="114" customFormat="false" ht="16" hidden="false" customHeight="false" outlineLevel="0" collapsed="false">
      <c r="A114" s="6" t="s">
        <v>70</v>
      </c>
      <c r="B114" s="6" t="s">
        <v>425</v>
      </c>
      <c r="C114" s="6" t="n">
        <v>1</v>
      </c>
      <c r="D114" s="6" t="s">
        <v>426</v>
      </c>
      <c r="E114" s="6" t="s">
        <v>73</v>
      </c>
      <c r="F114" s="4" t="s">
        <v>74</v>
      </c>
      <c r="G114" s="6" t="s">
        <v>210</v>
      </c>
      <c r="H114" s="6" t="s">
        <v>427</v>
      </c>
      <c r="I114" s="4" t="str">
        <f aca="false">CONCATENATE("TATAbox(-141",H114,")")</f>
        <v>TATAbox(-141TATAGCAG)</v>
      </c>
      <c r="J114" s="6" t="n">
        <v>4</v>
      </c>
      <c r="K114" s="6" t="n">
        <v>0.163362097483655</v>
      </c>
      <c r="L114" s="6" t="n">
        <v>0.0195071104627697</v>
      </c>
      <c r="M114" s="6" t="n">
        <v>0.0428349605149482</v>
      </c>
      <c r="N114" s="6" t="n">
        <v>0.119379824207313</v>
      </c>
      <c r="O114" s="6" t="n">
        <v>0.00512366850299792</v>
      </c>
      <c r="P114" s="6" t="n">
        <v>-3.06759110716071</v>
      </c>
      <c r="Q114" s="6" t="n">
        <v>0.358720939664885</v>
      </c>
      <c r="R114" s="6" t="n">
        <v>0.369048464839908</v>
      </c>
      <c r="S114" s="6" t="n">
        <v>1.02852764020156</v>
      </c>
      <c r="T114" s="6" t="n">
        <v>0.380321684445896</v>
      </c>
      <c r="U114" s="6" t="n">
        <v>0.0393585180032341</v>
      </c>
      <c r="V114" s="6" t="n">
        <v>0.00270505469202589</v>
      </c>
      <c r="W114" s="6" t="n">
        <v>0.00110561989918051</v>
      </c>
      <c r="X114" s="6" t="n">
        <v>0.00242779087227323</v>
      </c>
      <c r="Y114" s="6" t="n">
        <v>0.00570021348802284</v>
      </c>
      <c r="Z114" s="6" t="n">
        <v>0.000532782727787225</v>
      </c>
      <c r="AA114" s="6" t="n">
        <v>0.0684079645160941</v>
      </c>
      <c r="AB114" s="6" t="n">
        <v>0.00593993206450795</v>
      </c>
      <c r="AC114" s="6" t="n">
        <v>0.0209168511793564</v>
      </c>
      <c r="AD114" s="6" t="n">
        <v>0.0491107033069508</v>
      </c>
      <c r="AE114" s="6" t="n">
        <v>0.0395476062429012</v>
      </c>
      <c r="AF114" s="6" t="n">
        <v>0.0684079645160943</v>
      </c>
    </row>
    <row r="115" customFormat="false" ht="16" hidden="false" customHeight="false" outlineLevel="0" collapsed="false">
      <c r="A115" s="6" t="s">
        <v>70</v>
      </c>
      <c r="B115" s="6" t="s">
        <v>428</v>
      </c>
      <c r="C115" s="6" t="n">
        <v>1</v>
      </c>
      <c r="D115" s="6" t="s">
        <v>429</v>
      </c>
      <c r="E115" s="6" t="s">
        <v>73</v>
      </c>
      <c r="F115" s="4" t="s">
        <v>74</v>
      </c>
      <c r="G115" s="6" t="s">
        <v>210</v>
      </c>
      <c r="H115" s="6" t="s">
        <v>298</v>
      </c>
      <c r="I115" s="4" t="str">
        <f aca="false">CONCATENATE("TATAbox(-141",H115,")")</f>
        <v>TATAbox(-141TACAGAAA)</v>
      </c>
      <c r="J115" s="6" t="n">
        <v>5</v>
      </c>
      <c r="K115" s="6" t="n">
        <v>0.166944688481754</v>
      </c>
      <c r="L115" s="6" t="n">
        <v>0.0195538792971852</v>
      </c>
      <c r="M115" s="6" t="n">
        <v>0.0429376585121395</v>
      </c>
      <c r="N115" s="6" t="n">
        <v>0.116781980017997</v>
      </c>
      <c r="O115" s="6" t="n">
        <v>0.00505766929438947</v>
      </c>
      <c r="P115" s="6" t="n">
        <v>-3.10183232399221</v>
      </c>
      <c r="Q115" s="6" t="n">
        <v>0.366587822063366</v>
      </c>
      <c r="R115" s="6" t="n">
        <v>0.369933268695216</v>
      </c>
      <c r="S115" s="6" t="n">
        <v>1.00614567933514</v>
      </c>
      <c r="T115" s="6" t="n">
        <v>0.375422669184589</v>
      </c>
      <c r="U115" s="6" t="n">
        <v>0.00511730117172866</v>
      </c>
      <c r="V115" s="6" t="n">
        <v>0.00767362165240197</v>
      </c>
      <c r="W115" s="6" t="n">
        <v>0.00257052259803606</v>
      </c>
      <c r="X115" s="6" t="n">
        <v>0.00564451789001777</v>
      </c>
      <c r="Y115" s="6" t="n">
        <v>0.0096251448020861</v>
      </c>
      <c r="Z115" s="6" t="n">
        <v>0.00113109207963214</v>
      </c>
      <c r="AA115" s="6" t="n">
        <v>0.114366471701838</v>
      </c>
      <c r="AB115" s="6" t="n">
        <v>0.0168502291056704</v>
      </c>
      <c r="AC115" s="6" t="n">
        <v>0.0486308528601425</v>
      </c>
      <c r="AD115" s="6" t="n">
        <v>0.0829263029630224</v>
      </c>
      <c r="AE115" s="6" t="n">
        <v>0.0839591485548693</v>
      </c>
      <c r="AF115" s="6" t="n">
        <v>0.114366471701838</v>
      </c>
    </row>
    <row r="116" customFormat="false" ht="16" hidden="false" customHeight="false" outlineLevel="0" collapsed="false">
      <c r="A116" s="6" t="s">
        <v>70</v>
      </c>
      <c r="B116" s="6" t="s">
        <v>430</v>
      </c>
      <c r="C116" s="6" t="n">
        <v>1</v>
      </c>
      <c r="D116" s="6" t="s">
        <v>431</v>
      </c>
      <c r="E116" s="6" t="s">
        <v>73</v>
      </c>
      <c r="F116" s="4" t="s">
        <v>74</v>
      </c>
      <c r="G116" s="6" t="s">
        <v>210</v>
      </c>
      <c r="H116" s="6" t="s">
        <v>432</v>
      </c>
      <c r="I116" s="4" t="str">
        <f aca="false">CONCATENATE("TATAbox(-141",H116,")")</f>
        <v>TATAbox(-141TATATAAC)</v>
      </c>
      <c r="J116" s="6" t="n">
        <v>4</v>
      </c>
      <c r="K116" s="6" t="n">
        <v>0.334895913614202</v>
      </c>
      <c r="L116" s="6" t="n">
        <v>0.040896081869355</v>
      </c>
      <c r="M116" s="6" t="n">
        <v>0.0898022316238621</v>
      </c>
      <c r="N116" s="6" t="n">
        <v>0.122114854638596</v>
      </c>
      <c r="O116" s="6" t="n">
        <v>0.0109668192048402</v>
      </c>
      <c r="P116" s="6" t="n">
        <v>-3.03372531324999</v>
      </c>
      <c r="Q116" s="6" t="n">
        <v>0.73538586166621</v>
      </c>
      <c r="R116" s="6" t="n">
        <v>0.773699224221737</v>
      </c>
      <c r="S116" s="6" t="n">
        <v>1.05209154150604</v>
      </c>
      <c r="T116" s="6" t="n">
        <v>0.814049377034828</v>
      </c>
      <c r="U116" s="6" t="n">
        <v>0.0732243119139453</v>
      </c>
      <c r="V116" s="6" t="n">
        <v>0.00109521729782718</v>
      </c>
      <c r="W116" s="6" t="n">
        <v>0.00040442844706937</v>
      </c>
      <c r="X116" s="6" t="n">
        <v>0.00088806984480871</v>
      </c>
      <c r="Y116" s="6" t="n">
        <v>0.000997038250030056</v>
      </c>
      <c r="Z116" s="6" t="n">
        <v>0.000196045384986768</v>
      </c>
      <c r="AA116" s="6" t="n">
        <v>0.0117449905902768</v>
      </c>
      <c r="AB116" s="6" t="n">
        <v>0.00240494817503863</v>
      </c>
      <c r="AC116" s="6" t="n">
        <v>0.00765124582717658</v>
      </c>
      <c r="AD116" s="6" t="n">
        <v>0.00859007294828385</v>
      </c>
      <c r="AE116" s="6" t="n">
        <v>0.0145521340817396</v>
      </c>
      <c r="AF116" s="6" t="n">
        <v>0.0117449905902769</v>
      </c>
    </row>
    <row r="117" customFormat="false" ht="16" hidden="false" customHeight="false" outlineLevel="0" collapsed="false">
      <c r="A117" s="6" t="s">
        <v>70</v>
      </c>
      <c r="B117" s="6" t="s">
        <v>433</v>
      </c>
      <c r="C117" s="6" t="n">
        <v>1</v>
      </c>
      <c r="D117" s="6" t="s">
        <v>434</v>
      </c>
      <c r="E117" s="6" t="s">
        <v>73</v>
      </c>
      <c r="F117" s="4" t="s">
        <v>74</v>
      </c>
      <c r="G117" s="6" t="s">
        <v>210</v>
      </c>
      <c r="H117" s="6" t="s">
        <v>360</v>
      </c>
      <c r="I117" s="4" t="str">
        <f aca="false">CONCATENATE("TATAbox(-141",H117,")")</f>
        <v>TATAbox(-141TAAGTAAA)</v>
      </c>
      <c r="J117" s="6" t="n">
        <v>5</v>
      </c>
      <c r="K117" s="6" t="n">
        <v>0.149207956366682</v>
      </c>
      <c r="L117" s="6" t="n">
        <v>0.0170349390272678</v>
      </c>
      <c r="M117" s="6" t="n">
        <v>0.0374064083965801</v>
      </c>
      <c r="N117" s="6" t="n">
        <v>0.11388945282777</v>
      </c>
      <c r="O117" s="6" t="n">
        <v>0.00429606416429701</v>
      </c>
      <c r="P117" s="6" t="n">
        <v>-3.13836853391536</v>
      </c>
      <c r="Q117" s="6" t="n">
        <v>0.327640371529196</v>
      </c>
      <c r="R117" s="6" t="n">
        <v>0.322278284559526</v>
      </c>
      <c r="S117" s="6" t="n">
        <v>0.981224850502156</v>
      </c>
      <c r="T117" s="6" t="n">
        <v>0.318889943503776</v>
      </c>
      <c r="U117" s="6" t="n">
        <v>-0.0314189087514211</v>
      </c>
      <c r="V117" s="6" t="n">
        <v>0.00571486092073489</v>
      </c>
      <c r="W117" s="6" t="n">
        <v>0.002115304804676</v>
      </c>
      <c r="X117" s="6" t="n">
        <v>0.00464492155095489</v>
      </c>
      <c r="Y117" s="6" t="n">
        <v>0.00971911751937075</v>
      </c>
      <c r="Z117" s="6" t="n">
        <v>0.000923759752478641</v>
      </c>
      <c r="AA117" s="6" t="n">
        <v>0.120299068262352</v>
      </c>
      <c r="AB117" s="6" t="n">
        <v>0.0125490570402677</v>
      </c>
      <c r="AC117" s="6" t="n">
        <v>0.0400187404651277</v>
      </c>
      <c r="AD117" s="6" t="n">
        <v>0.0837359333825167</v>
      </c>
      <c r="AE117" s="6" t="n">
        <v>0.0685692028827461</v>
      </c>
      <c r="AF117" s="6" t="n">
        <v>0.120299068262352</v>
      </c>
    </row>
    <row r="118" customFormat="false" ht="16" hidden="false" customHeight="false" outlineLevel="0" collapsed="false">
      <c r="A118" s="6" t="s">
        <v>70</v>
      </c>
      <c r="B118" s="6" t="s">
        <v>435</v>
      </c>
      <c r="C118" s="6" t="n">
        <v>1</v>
      </c>
      <c r="D118" s="6" t="s">
        <v>436</v>
      </c>
      <c r="E118" s="6" t="s">
        <v>73</v>
      </c>
      <c r="F118" s="4" t="s">
        <v>74</v>
      </c>
      <c r="G118" s="6" t="s">
        <v>210</v>
      </c>
      <c r="H118" s="6" t="s">
        <v>437</v>
      </c>
      <c r="I118" s="4" t="str">
        <f aca="false">CONCATENATE("TATAbox(-141",H118,")")</f>
        <v>TATAbox(-141TATGCAAT)</v>
      </c>
      <c r="J118" s="6" t="n">
        <v>4</v>
      </c>
      <c r="K118" s="6" t="n">
        <v>0.141549833634185</v>
      </c>
      <c r="L118" s="6" t="n">
        <v>0.0156205088998255</v>
      </c>
      <c r="M118" s="6" t="n">
        <v>0.034300512278558</v>
      </c>
      <c r="N118" s="6" t="n">
        <v>0.110313736268831</v>
      </c>
      <c r="O118" s="6" t="n">
        <v>0.00379014226432825</v>
      </c>
      <c r="P118" s="6" t="n">
        <v>-3.18129365738283</v>
      </c>
      <c r="Q118" s="6" t="n">
        <v>0.310824175942914</v>
      </c>
      <c r="R118" s="6" t="n">
        <v>0.295519156489167</v>
      </c>
      <c r="S118" s="6" t="n">
        <v>0.950417942058323</v>
      </c>
      <c r="T118" s="6" t="n">
        <v>0.28133617337177</v>
      </c>
      <c r="U118" s="6" t="n">
        <v>-0.0743440322188901</v>
      </c>
      <c r="V118" s="6" t="n">
        <v>0.00163584155202901</v>
      </c>
      <c r="W118" s="6" t="n">
        <v>0.000829269801139064</v>
      </c>
      <c r="X118" s="6" t="n">
        <v>0.0018209636560897</v>
      </c>
      <c r="Y118" s="6" t="n">
        <v>0.00463430689421855</v>
      </c>
      <c r="Z118" s="6" t="n">
        <v>0.000353149070787823</v>
      </c>
      <c r="AA118" s="6" t="n">
        <v>0.0617076880083686</v>
      </c>
      <c r="AB118" s="6" t="n">
        <v>0.00359208548204044</v>
      </c>
      <c r="AC118" s="6" t="n">
        <v>0.0156886765793715</v>
      </c>
      <c r="AD118" s="6" t="n">
        <v>0.0399272889328687</v>
      </c>
      <c r="AE118" s="6" t="n">
        <v>0.0262136883726848</v>
      </c>
      <c r="AF118" s="6" t="n">
        <v>0.0617076880083685</v>
      </c>
    </row>
    <row r="119" customFormat="false" ht="16" hidden="false" customHeight="false" outlineLevel="0" collapsed="false">
      <c r="A119" s="6" t="s">
        <v>70</v>
      </c>
      <c r="B119" s="6" t="s">
        <v>438</v>
      </c>
      <c r="C119" s="6" t="n">
        <v>1</v>
      </c>
      <c r="D119" s="6" t="s">
        <v>439</v>
      </c>
      <c r="E119" s="6" t="s">
        <v>73</v>
      </c>
      <c r="F119" s="4" t="s">
        <v>74</v>
      </c>
      <c r="G119" s="6" t="s">
        <v>210</v>
      </c>
      <c r="H119" s="6" t="s">
        <v>440</v>
      </c>
      <c r="I119" s="4" t="str">
        <f aca="false">CONCATENATE("TATAbox(-141",H119,")")</f>
        <v>TATAbox(-141TGACTAAA)</v>
      </c>
      <c r="J119" s="6" t="n">
        <v>5</v>
      </c>
      <c r="K119" s="6" t="n">
        <v>0.125852278636902</v>
      </c>
      <c r="L119" s="6" t="n">
        <v>0.0139923107207276</v>
      </c>
      <c r="M119" s="6" t="n">
        <v>0.030725210603547</v>
      </c>
      <c r="N119" s="6" t="n">
        <v>0.110794565746646</v>
      </c>
      <c r="O119" s="6" t="n">
        <v>0.00343756995728113</v>
      </c>
      <c r="P119" s="6" t="n">
        <v>-3.17812338577827</v>
      </c>
      <c r="Q119" s="6" t="n">
        <v>0.276354480916932</v>
      </c>
      <c r="R119" s="6" t="n">
        <v>0.264715822515229</v>
      </c>
      <c r="S119" s="6" t="n">
        <v>0.954560571781897</v>
      </c>
      <c r="T119" s="6" t="n">
        <v>0.255165297245284</v>
      </c>
      <c r="U119" s="6" t="n">
        <v>-0.0711737606143276</v>
      </c>
      <c r="V119" s="6" t="n">
        <v>0.0066260239276546</v>
      </c>
      <c r="W119" s="6" t="n">
        <v>0.00198743527992322</v>
      </c>
      <c r="X119" s="6" t="n">
        <v>0.00436413747202611</v>
      </c>
      <c r="Y119" s="6" t="n">
        <v>0.0096121711413295</v>
      </c>
      <c r="Z119" s="6" t="n">
        <v>0.000826116741979181</v>
      </c>
      <c r="AA119" s="6" t="n">
        <v>0.119463766806262</v>
      </c>
      <c r="AB119" s="6" t="n">
        <v>0.0145498470341818</v>
      </c>
      <c r="AC119" s="6" t="n">
        <v>0.0375996199141939</v>
      </c>
      <c r="AD119" s="6" t="n">
        <v>0.0828145272189102</v>
      </c>
      <c r="AE119" s="6" t="n">
        <v>0.0613213190265219</v>
      </c>
      <c r="AF119" s="6" t="n">
        <v>0.119463766806262</v>
      </c>
    </row>
    <row r="120" customFormat="false" ht="16" hidden="false" customHeight="false" outlineLevel="0" collapsed="false">
      <c r="A120" s="6" t="s">
        <v>70</v>
      </c>
      <c r="B120" s="6" t="s">
        <v>441</v>
      </c>
      <c r="C120" s="6" t="n">
        <v>1</v>
      </c>
      <c r="D120" s="6" t="s">
        <v>442</v>
      </c>
      <c r="E120" s="6" t="s">
        <v>73</v>
      </c>
      <c r="F120" s="4" t="s">
        <v>74</v>
      </c>
      <c r="G120" s="6" t="s">
        <v>210</v>
      </c>
      <c r="H120" s="6" t="s">
        <v>276</v>
      </c>
      <c r="I120" s="4" t="str">
        <f aca="false">CONCATENATE("TATAbox(-141",H120,")")</f>
        <v>TATAbox(-141TATATAAG)</v>
      </c>
      <c r="J120" s="6" t="n">
        <v>6</v>
      </c>
      <c r="K120" s="6" t="n">
        <v>0.472780161669529</v>
      </c>
      <c r="L120" s="6" t="n">
        <v>0.0553613551096522</v>
      </c>
      <c r="M120" s="6" t="n">
        <v>0.12156600357095</v>
      </c>
      <c r="N120" s="6" t="n">
        <v>0.117089787006424</v>
      </c>
      <c r="O120" s="6" t="n">
        <v>0.01424068906844</v>
      </c>
      <c r="P120" s="6" t="n">
        <v>-3.09460096884404</v>
      </c>
      <c r="Q120" s="6" t="n">
        <v>1.03816091040322</v>
      </c>
      <c r="R120" s="6" t="n">
        <v>1.04736286564162</v>
      </c>
      <c r="S120" s="6" t="n">
        <v>1.00879761819958</v>
      </c>
      <c r="T120" s="6" t="n">
        <v>1.05706347922594</v>
      </c>
      <c r="U120" s="6" t="n">
        <v>0.012348656319904</v>
      </c>
      <c r="V120" s="6" t="n">
        <v>0.00230423196388719</v>
      </c>
      <c r="W120" s="6" t="n">
        <v>0.00141407459331847</v>
      </c>
      <c r="X120" s="6" t="n">
        <v>0.00310511541345872</v>
      </c>
      <c r="Y120" s="6" t="n">
        <v>0.00255280326606024</v>
      </c>
      <c r="Z120" s="6" t="n">
        <v>0.000667721905232268</v>
      </c>
      <c r="AA120" s="6" t="n">
        <v>0.0316510249810605</v>
      </c>
      <c r="AB120" s="6" t="n">
        <v>0.00505977988789093</v>
      </c>
      <c r="AC120" s="6" t="n">
        <v>0.0267524018397957</v>
      </c>
      <c r="AD120" s="6" t="n">
        <v>0.0219939067306731</v>
      </c>
      <c r="AE120" s="6" t="n">
        <v>0.049563924674434</v>
      </c>
      <c r="AF120" s="6" t="n">
        <v>0.0316510249810604</v>
      </c>
    </row>
    <row r="121" customFormat="false" ht="16" hidden="false" customHeight="false" outlineLevel="0" collapsed="false">
      <c r="A121" s="6" t="s">
        <v>70</v>
      </c>
      <c r="B121" s="6" t="s">
        <v>443</v>
      </c>
      <c r="C121" s="6" t="n">
        <v>1</v>
      </c>
      <c r="D121" s="6" t="s">
        <v>444</v>
      </c>
      <c r="E121" s="6" t="s">
        <v>73</v>
      </c>
      <c r="F121" s="4" t="s">
        <v>74</v>
      </c>
      <c r="G121" s="6" t="s">
        <v>210</v>
      </c>
      <c r="H121" s="6" t="s">
        <v>445</v>
      </c>
      <c r="I121" s="4" t="str">
        <f aca="false">CONCATENATE("TATAbox(-141",H121,")")</f>
        <v>TATAbox(-141AAAATAAA)</v>
      </c>
      <c r="J121" s="6" t="n">
        <v>5</v>
      </c>
      <c r="K121" s="6" t="n">
        <v>0.145169218720686</v>
      </c>
      <c r="L121" s="6" t="n">
        <v>0.0162430348463542</v>
      </c>
      <c r="M121" s="6" t="n">
        <v>0.0356674945586851</v>
      </c>
      <c r="N121" s="6" t="n">
        <v>0.111853131129499</v>
      </c>
      <c r="O121" s="6" t="n">
        <v>0.00399273987498963</v>
      </c>
      <c r="P121" s="6" t="n">
        <v>-3.16065308202315</v>
      </c>
      <c r="Q121" s="6" t="n">
        <v>0.318771853153466</v>
      </c>
      <c r="R121" s="6" t="n">
        <v>0.307296515587425</v>
      </c>
      <c r="S121" s="6" t="n">
        <v>0.963680737291058</v>
      </c>
      <c r="T121" s="6" t="n">
        <v>0.296374668642564</v>
      </c>
      <c r="U121" s="6" t="n">
        <v>-0.0537034568592113</v>
      </c>
      <c r="V121" s="6" t="n">
        <v>0.00296886546189048</v>
      </c>
      <c r="W121" s="6" t="n">
        <v>0.000702202524660054</v>
      </c>
      <c r="X121" s="6" t="n">
        <v>0.00154194120521936</v>
      </c>
      <c r="Y121" s="6" t="n">
        <v>0.002698112777367</v>
      </c>
      <c r="Z121" s="6" t="n">
        <v>0.0002709064062856</v>
      </c>
      <c r="AA121" s="6" t="n">
        <v>0.0343993380013738</v>
      </c>
      <c r="AB121" s="6" t="n">
        <v>0.00651922462206714</v>
      </c>
      <c r="AC121" s="6" t="n">
        <v>0.013284733493825</v>
      </c>
      <c r="AD121" s="6" t="n">
        <v>0.0232458339282173</v>
      </c>
      <c r="AE121" s="6" t="n">
        <v>0.0201089474671202</v>
      </c>
      <c r="AF121" s="6" t="n">
        <v>0.0343993380013739</v>
      </c>
    </row>
    <row r="122" customFormat="false" ht="16" hidden="false" customHeight="false" outlineLevel="0" collapsed="false">
      <c r="A122" s="6" t="s">
        <v>70</v>
      </c>
      <c r="B122" s="6" t="s">
        <v>446</v>
      </c>
      <c r="C122" s="6" t="n">
        <v>1</v>
      </c>
      <c r="D122" s="6" t="s">
        <v>447</v>
      </c>
      <c r="E122" s="6" t="s">
        <v>73</v>
      </c>
      <c r="F122" s="4" t="s">
        <v>74</v>
      </c>
      <c r="G122" s="6" t="s">
        <v>210</v>
      </c>
      <c r="H122" s="6" t="s">
        <v>284</v>
      </c>
      <c r="I122" s="4" t="str">
        <f aca="false">CONCATENATE("TATAbox(-141",H122,")")</f>
        <v>TATAbox(-141CATAAAAA)</v>
      </c>
      <c r="J122" s="6" t="n">
        <v>6</v>
      </c>
      <c r="K122" s="6" t="n">
        <v>0.29102124258056</v>
      </c>
      <c r="L122" s="6" t="n">
        <v>0.0358917089048099</v>
      </c>
      <c r="M122" s="6" t="n">
        <v>0.0788133094691695</v>
      </c>
      <c r="N122" s="6" t="n">
        <v>0.123253664121092</v>
      </c>
      <c r="O122" s="6" t="n">
        <v>0.00974775614279669</v>
      </c>
      <c r="P122" s="6" t="n">
        <v>-3.02234881825006</v>
      </c>
      <c r="Q122" s="6" t="n">
        <v>0.639043053492787</v>
      </c>
      <c r="R122" s="6" t="n">
        <v>0.679023174502506</v>
      </c>
      <c r="S122" s="6" t="n">
        <v>1.06190305729147</v>
      </c>
      <c r="T122" s="6" t="n">
        <v>0.723560283735587</v>
      </c>
      <c r="U122" s="6" t="n">
        <v>0.0846008069138839</v>
      </c>
      <c r="V122" s="6" t="n">
        <v>0.00429762056575155</v>
      </c>
      <c r="W122" s="6" t="n">
        <v>0.00256864109530043</v>
      </c>
      <c r="X122" s="6" t="n">
        <v>0.00564038636600024</v>
      </c>
      <c r="Y122" s="6" t="n">
        <v>0.00720957620322658</v>
      </c>
      <c r="Z122" s="6" t="n">
        <v>0.00126732026982651</v>
      </c>
      <c r="AA122" s="6" t="n">
        <v>0.0842271774492824</v>
      </c>
      <c r="AB122" s="6" t="n">
        <v>0.00943699004491408</v>
      </c>
      <c r="AC122" s="6" t="n">
        <v>0.0485952573424207</v>
      </c>
      <c r="AD122" s="6" t="n">
        <v>0.0621147538823713</v>
      </c>
      <c r="AE122" s="6" t="n">
        <v>0.0940711483326503</v>
      </c>
      <c r="AF122" s="6" t="n">
        <v>0.0842271774492824</v>
      </c>
    </row>
    <row r="123" customFormat="false" ht="16" hidden="false" customHeight="false" outlineLevel="0" collapsed="false">
      <c r="A123" s="6" t="s">
        <v>70</v>
      </c>
      <c r="B123" s="6" t="s">
        <v>448</v>
      </c>
      <c r="C123" s="6" t="n">
        <v>1</v>
      </c>
      <c r="D123" s="6" t="s">
        <v>449</v>
      </c>
      <c r="E123" s="6" t="s">
        <v>73</v>
      </c>
      <c r="F123" s="4" t="s">
        <v>74</v>
      </c>
      <c r="G123" s="6" t="s">
        <v>210</v>
      </c>
      <c r="H123" s="6" t="s">
        <v>450</v>
      </c>
      <c r="I123" s="4" t="str">
        <f aca="false">CONCATENATE("TATAbox(-141",H123,")")</f>
        <v>TATAbox(-141TAAATATA)</v>
      </c>
      <c r="J123" s="6" t="n">
        <v>6</v>
      </c>
      <c r="K123" s="6" t="n">
        <v>0.154478198646405</v>
      </c>
      <c r="L123" s="6" t="n">
        <v>0.0184518529809614</v>
      </c>
      <c r="M123" s="6" t="n">
        <v>0.0405177586591105</v>
      </c>
      <c r="N123" s="6" t="n">
        <v>0.119375868957664</v>
      </c>
      <c r="O123" s="6" t="n">
        <v>0.00484673104577634</v>
      </c>
      <c r="P123" s="6" t="n">
        <v>-3.06747760535654</v>
      </c>
      <c r="Q123" s="6" t="n">
        <v>0.339213106526879</v>
      </c>
      <c r="R123" s="6" t="n">
        <v>0.349084403303709</v>
      </c>
      <c r="S123" s="6" t="n">
        <v>1.02849356339156</v>
      </c>
      <c r="T123" s="6" t="n">
        <v>0.359765061753571</v>
      </c>
      <c r="U123" s="6" t="n">
        <v>0.0394720198074036</v>
      </c>
      <c r="V123" s="6" t="n">
        <v>0.00379821250117113</v>
      </c>
      <c r="W123" s="6" t="n">
        <v>0.00113008798606264</v>
      </c>
      <c r="X123" s="6" t="n">
        <v>0.00248151946203401</v>
      </c>
      <c r="Y123" s="6" t="n">
        <v>0.00500756843056032</v>
      </c>
      <c r="Z123" s="6" t="n">
        <v>0.000491617982977846</v>
      </c>
      <c r="AA123" s="6" t="n">
        <v>0.0606470501033046</v>
      </c>
      <c r="AB123" s="6" t="n">
        <v>0.00834035788260705</v>
      </c>
      <c r="AC123" s="6" t="n">
        <v>0.0213797546892664</v>
      </c>
      <c r="AD123" s="6" t="n">
        <v>0.0431431573570417</v>
      </c>
      <c r="AE123" s="6" t="n">
        <v>0.0364920133456385</v>
      </c>
      <c r="AF123" s="6" t="n">
        <v>0.0606470501033046</v>
      </c>
    </row>
    <row r="124" customFormat="false" ht="16" hidden="false" customHeight="false" outlineLevel="0" collapsed="false">
      <c r="A124" s="6" t="s">
        <v>70</v>
      </c>
      <c r="B124" s="6" t="s">
        <v>451</v>
      </c>
      <c r="C124" s="6" t="n">
        <v>1</v>
      </c>
      <c r="D124" s="6" t="s">
        <v>452</v>
      </c>
      <c r="E124" s="6" t="s">
        <v>73</v>
      </c>
      <c r="F124" s="4" t="s">
        <v>74</v>
      </c>
      <c r="G124" s="6" t="s">
        <v>210</v>
      </c>
      <c r="H124" s="6" t="s">
        <v>244</v>
      </c>
      <c r="I124" s="4" t="str">
        <f aca="false">CONCATENATE("TATAbox(-141",H124,")")</f>
        <v>TATAbox(-141TTTATAAA)</v>
      </c>
      <c r="J124" s="6" t="n">
        <v>5</v>
      </c>
      <c r="K124" s="6" t="n">
        <v>0.331108789293113</v>
      </c>
      <c r="L124" s="6" t="n">
        <v>0.0411339013584912</v>
      </c>
      <c r="M124" s="6" t="n">
        <v>0.0903244508652139</v>
      </c>
      <c r="N124" s="6" t="n">
        <v>0.12422933895562</v>
      </c>
      <c r="O124" s="6" t="n">
        <v>0.0112220450899759</v>
      </c>
      <c r="P124" s="6" t="n">
        <v>-3.00898438272552</v>
      </c>
      <c r="Q124" s="6" t="n">
        <v>0.727069851918449</v>
      </c>
      <c r="R124" s="6" t="n">
        <v>0.77819845118527</v>
      </c>
      <c r="S124" s="6" t="n">
        <v>1.0703090718071</v>
      </c>
      <c r="T124" s="6" t="n">
        <v>0.832994384599664</v>
      </c>
      <c r="U124" s="6" t="n">
        <v>0.0979652424384171</v>
      </c>
      <c r="V124" s="6" t="n">
        <v>0.00303904696062635</v>
      </c>
      <c r="W124" s="6" t="n">
        <v>0.000613976700050234</v>
      </c>
      <c r="X124" s="6" t="n">
        <v>0.00134820929803746</v>
      </c>
      <c r="Y124" s="6" t="n">
        <v>0.00128773555497303</v>
      </c>
      <c r="Z124" s="6" t="n">
        <v>0.000269502394411966</v>
      </c>
      <c r="AA124" s="6" t="n">
        <v>0.0149931870745013</v>
      </c>
      <c r="AB124" s="6" t="n">
        <v>0.00667333364467041</v>
      </c>
      <c r="AC124" s="6" t="n">
        <v>0.0116156187782637</v>
      </c>
      <c r="AD124" s="6" t="n">
        <v>0.0110946017918405</v>
      </c>
      <c r="AE124" s="6" t="n">
        <v>0.0200047299205615</v>
      </c>
      <c r="AF124" s="6" t="n">
        <v>0.0149931870745012</v>
      </c>
    </row>
    <row r="125" customFormat="false" ht="16" hidden="false" customHeight="false" outlineLevel="0" collapsed="false">
      <c r="A125" s="6" t="s">
        <v>70</v>
      </c>
      <c r="B125" s="6" t="s">
        <v>453</v>
      </c>
      <c r="C125" s="6" t="n">
        <v>1</v>
      </c>
      <c r="D125" s="6" t="s">
        <v>454</v>
      </c>
      <c r="E125" s="6" t="s">
        <v>73</v>
      </c>
      <c r="F125" s="4" t="s">
        <v>74</v>
      </c>
      <c r="G125" s="6" t="s">
        <v>210</v>
      </c>
      <c r="H125" s="6" t="s">
        <v>455</v>
      </c>
      <c r="I125" s="4" t="str">
        <f aca="false">CONCATENATE("TATAbox(-141",H125,")")</f>
        <v>TATAbox(-141TATATGAA)</v>
      </c>
      <c r="J125" s="6" t="n">
        <v>6</v>
      </c>
      <c r="K125" s="6" t="n">
        <v>0.272440097100616</v>
      </c>
      <c r="L125" s="6" t="n">
        <v>0.037233360585152</v>
      </c>
      <c r="M125" s="6" t="n">
        <v>0.081759394019311</v>
      </c>
      <c r="N125" s="6" t="n">
        <v>0.136076898750307</v>
      </c>
      <c r="O125" s="6" t="n">
        <v>0.0112792374231543</v>
      </c>
      <c r="P125" s="6" t="n">
        <v>-2.88411190184276</v>
      </c>
      <c r="Q125" s="6" t="n">
        <v>0.598241386096944</v>
      </c>
      <c r="R125" s="6" t="n">
        <v>0.704405431599226</v>
      </c>
      <c r="S125" s="6" t="n">
        <v>1.17238279153897</v>
      </c>
      <c r="T125" s="6" t="n">
        <v>0.837239679641503</v>
      </c>
      <c r="U125" s="6" t="n">
        <v>0.222837723321185</v>
      </c>
      <c r="V125" s="6" t="n">
        <v>0.013605326871764</v>
      </c>
      <c r="W125" s="6" t="n">
        <v>0.00582907783929297</v>
      </c>
      <c r="X125" s="6" t="n">
        <v>0.0127998618535132</v>
      </c>
      <c r="Y125" s="6" t="n">
        <v>0.0144284005250065</v>
      </c>
      <c r="Z125" s="6" t="n">
        <v>0.00299738106947848</v>
      </c>
      <c r="AA125" s="6" t="n">
        <v>0.150362392573085</v>
      </c>
      <c r="AB125" s="6" t="n">
        <v>0.0298754467227345</v>
      </c>
      <c r="AC125" s="6" t="n">
        <v>0.110278363990869</v>
      </c>
      <c r="AD125" s="6" t="n">
        <v>0.124309185764062</v>
      </c>
      <c r="AE125" s="6" t="n">
        <v>0.222490783040177</v>
      </c>
      <c r="AF125" s="6" t="n">
        <v>0.150362392573085</v>
      </c>
    </row>
    <row r="126" customFormat="false" ht="16" hidden="false" customHeight="false" outlineLevel="0" collapsed="false">
      <c r="A126" s="6" t="s">
        <v>70</v>
      </c>
      <c r="B126" s="6" t="s">
        <v>456</v>
      </c>
      <c r="C126" s="6" t="n">
        <v>1</v>
      </c>
      <c r="D126" s="6" t="s">
        <v>457</v>
      </c>
      <c r="E126" s="6" t="s">
        <v>73</v>
      </c>
      <c r="F126" s="4" t="s">
        <v>74</v>
      </c>
      <c r="G126" s="6" t="s">
        <v>210</v>
      </c>
      <c r="H126" s="6" t="s">
        <v>76</v>
      </c>
      <c r="I126" s="4" t="str">
        <f aca="false">CONCATENATE("TATAbox(-141",H126,")")</f>
        <v>TATAbox(-141TATATAAA)</v>
      </c>
      <c r="J126" s="6" t="n">
        <v>5</v>
      </c>
      <c r="K126" s="6" t="n">
        <v>0.45320917230634</v>
      </c>
      <c r="L126" s="6" t="n">
        <v>0.0521380076670045</v>
      </c>
      <c r="M126" s="6" t="n">
        <v>0.114487971142965</v>
      </c>
      <c r="N126" s="6" t="n">
        <v>0.115029921426034</v>
      </c>
      <c r="O126" s="6" t="n">
        <v>0.013177687932387</v>
      </c>
      <c r="P126" s="6" t="n">
        <v>-3.12028855159564</v>
      </c>
      <c r="Q126" s="6" t="n">
        <v>0.995185680514061</v>
      </c>
      <c r="R126" s="6" t="n">
        <v>0.986381439016435</v>
      </c>
      <c r="S126" s="6" t="n">
        <v>0.991050660549081</v>
      </c>
      <c r="T126" s="6" t="n">
        <v>0.978158612059956</v>
      </c>
      <c r="U126" s="6" t="n">
        <v>-0.0133389264317032</v>
      </c>
      <c r="V126" s="6" t="n">
        <v>0.00305507453341408</v>
      </c>
      <c r="W126" s="6" t="n">
        <v>0.00160875238036538</v>
      </c>
      <c r="X126" s="6" t="n">
        <v>0.00353260134671404</v>
      </c>
      <c r="Y126" s="6" t="n">
        <v>0.00291395048998285</v>
      </c>
      <c r="Z126" s="6" t="n">
        <v>0.000740887559083587</v>
      </c>
      <c r="AA126" s="6" t="n">
        <v>0.0364961763190987</v>
      </c>
      <c r="AB126" s="6" t="n">
        <v>0.00670852801386329</v>
      </c>
      <c r="AC126" s="6" t="n">
        <v>0.0304354454451114</v>
      </c>
      <c r="AD126" s="6" t="n">
        <v>0.0251054032038243</v>
      </c>
      <c r="AE126" s="6" t="n">
        <v>0.0549948936569193</v>
      </c>
      <c r="AF126" s="6" t="n">
        <v>0.0364961763190986</v>
      </c>
    </row>
    <row r="127" customFormat="false" ht="16" hidden="false" customHeight="false" outlineLevel="0" collapsed="false">
      <c r="A127" s="6" t="s">
        <v>70</v>
      </c>
      <c r="B127" s="6" t="s">
        <v>458</v>
      </c>
      <c r="C127" s="6" t="n">
        <v>1</v>
      </c>
      <c r="D127" s="6" t="s">
        <v>459</v>
      </c>
      <c r="E127" s="6" t="s">
        <v>73</v>
      </c>
      <c r="F127" s="4" t="s">
        <v>74</v>
      </c>
      <c r="G127" s="6" t="s">
        <v>210</v>
      </c>
      <c r="H127" s="6" t="s">
        <v>460</v>
      </c>
      <c r="I127" s="4" t="str">
        <f aca="false">CONCATENATE("TATAbox(-141",H127,")")</f>
        <v>TATAbox(-141AATATATA)</v>
      </c>
      <c r="J127" s="6" t="n">
        <v>6</v>
      </c>
      <c r="K127" s="6" t="n">
        <v>0.262627479266163</v>
      </c>
      <c r="L127" s="6" t="n">
        <v>0.0329260560574909</v>
      </c>
      <c r="M127" s="6" t="n">
        <v>0.0723011393116057</v>
      </c>
      <c r="N127" s="6" t="n">
        <v>0.125360236314177</v>
      </c>
      <c r="O127" s="6" t="n">
        <v>0.0090681548948046</v>
      </c>
      <c r="P127" s="6" t="n">
        <v>-2.99613449301465</v>
      </c>
      <c r="Q127" s="6" t="n">
        <v>0.576694212398959</v>
      </c>
      <c r="R127" s="6" t="n">
        <v>0.622916985293192</v>
      </c>
      <c r="S127" s="6" t="n">
        <v>1.08005241997527</v>
      </c>
      <c r="T127" s="6" t="n">
        <v>0.67311457452613</v>
      </c>
      <c r="U127" s="6" t="n">
        <v>0.110815132149288</v>
      </c>
      <c r="V127" s="6" t="n">
        <v>0.00259566321104808</v>
      </c>
      <c r="W127" s="6" t="n">
        <v>0.000930493617141981</v>
      </c>
      <c r="X127" s="6" t="n">
        <v>0.00204323738391487</v>
      </c>
      <c r="Y127" s="6" t="n">
        <v>0.00274821906128735</v>
      </c>
      <c r="Z127" s="6" t="n">
        <v>0.000452795935281502</v>
      </c>
      <c r="AA127" s="6" t="n">
        <v>0.0314060932728642</v>
      </c>
      <c r="AB127" s="6" t="n">
        <v>0.00569972325565853</v>
      </c>
      <c r="AC127" s="6" t="n">
        <v>0.0176036959243642</v>
      </c>
      <c r="AD127" s="6" t="n">
        <v>0.0236775291355278</v>
      </c>
      <c r="AE127" s="6" t="n">
        <v>0.0336103150927416</v>
      </c>
      <c r="AF127" s="6" t="n">
        <v>0.0314060932728641</v>
      </c>
    </row>
    <row r="128" customFormat="false" ht="16" hidden="false" customHeight="false" outlineLevel="0" collapsed="false">
      <c r="A128" s="6" t="s">
        <v>70</v>
      </c>
      <c r="B128" s="6" t="s">
        <v>461</v>
      </c>
      <c r="C128" s="6" t="n">
        <v>1</v>
      </c>
      <c r="D128" s="6" t="s">
        <v>462</v>
      </c>
      <c r="E128" s="6" t="s">
        <v>73</v>
      </c>
      <c r="F128" s="4" t="s">
        <v>74</v>
      </c>
      <c r="G128" s="6" t="s">
        <v>210</v>
      </c>
      <c r="H128" s="6" t="s">
        <v>463</v>
      </c>
      <c r="I128" s="4" t="str">
        <f aca="false">CONCATENATE("TATAbox(-141",H128,")")</f>
        <v>TATAbox(-141TATAATAA)</v>
      </c>
      <c r="J128" s="6" t="n">
        <v>6</v>
      </c>
      <c r="K128" s="6" t="n">
        <v>0.302797558441191</v>
      </c>
      <c r="L128" s="6" t="n">
        <v>0.03960142329369</v>
      </c>
      <c r="M128" s="6" t="n">
        <v>0.0869593375378933</v>
      </c>
      <c r="N128" s="6" t="n">
        <v>0.130580458370221</v>
      </c>
      <c r="O128" s="6" t="n">
        <v>0.0114107387092879</v>
      </c>
      <c r="P128" s="6" t="n">
        <v>-2.93929252382882</v>
      </c>
      <c r="Q128" s="6" t="n">
        <v>0.664902240883172</v>
      </c>
      <c r="R128" s="6" t="n">
        <v>0.749206013874009</v>
      </c>
      <c r="S128" s="6" t="n">
        <v>1.12502771381812</v>
      </c>
      <c r="T128" s="6" t="n">
        <v>0.847000808922186</v>
      </c>
      <c r="U128" s="6" t="n">
        <v>0.16765710133512</v>
      </c>
      <c r="V128" s="6" t="n">
        <v>0.00939978411509513</v>
      </c>
      <c r="W128" s="6" t="n">
        <v>0.00371715011877504</v>
      </c>
      <c r="X128" s="6" t="n">
        <v>0.00816235591989653</v>
      </c>
      <c r="Y128" s="6" t="n">
        <v>0.0081910458563201</v>
      </c>
      <c r="Z128" s="6" t="n">
        <v>0.00181947844251195</v>
      </c>
      <c r="AA128" s="6" t="n">
        <v>0.088716422989262</v>
      </c>
      <c r="AB128" s="6" t="n">
        <v>0.0206406470188188</v>
      </c>
      <c r="AC128" s="6" t="n">
        <v>0.0703235134456011</v>
      </c>
      <c r="AD128" s="6" t="n">
        <v>0.0705706941798936</v>
      </c>
      <c r="AE128" s="6" t="n">
        <v>0.135056962733684</v>
      </c>
      <c r="AF128" s="6" t="n">
        <v>0.0887164229892619</v>
      </c>
    </row>
    <row r="129" customFormat="false" ht="16" hidden="false" customHeight="false" outlineLevel="0" collapsed="false">
      <c r="A129" s="6" t="s">
        <v>70</v>
      </c>
      <c r="B129" s="6" t="s">
        <v>464</v>
      </c>
      <c r="C129" s="6" t="n">
        <v>1</v>
      </c>
      <c r="D129" s="6" t="s">
        <v>465</v>
      </c>
      <c r="E129" s="6" t="s">
        <v>73</v>
      </c>
      <c r="F129" s="4" t="s">
        <v>74</v>
      </c>
      <c r="G129" s="6" t="s">
        <v>210</v>
      </c>
      <c r="H129" s="6" t="s">
        <v>466</v>
      </c>
      <c r="I129" s="4" t="str">
        <f aca="false">CONCATENATE("TATAbox(-141",H129,")")</f>
        <v>TATAbox(-141TATTTAAA)</v>
      </c>
      <c r="J129" s="6" t="n">
        <v>6</v>
      </c>
      <c r="K129" s="6" t="n">
        <v>0.429764991644442</v>
      </c>
      <c r="L129" s="6" t="n">
        <v>0.0498050133442106</v>
      </c>
      <c r="M129" s="6" t="n">
        <v>0.109365033028209</v>
      </c>
      <c r="N129" s="6" t="n">
        <v>0.115927092317042</v>
      </c>
      <c r="O129" s="6" t="n">
        <v>0.0126861641029741</v>
      </c>
      <c r="P129" s="6" t="n">
        <v>-3.10938679412776</v>
      </c>
      <c r="Q129" s="6" t="n">
        <v>0.943705449504228</v>
      </c>
      <c r="R129" s="6" t="n">
        <v>0.942244303742068</v>
      </c>
      <c r="S129" s="6" t="n">
        <v>0.998780317260444</v>
      </c>
      <c r="T129" s="6" t="n">
        <v>0.94167358758224</v>
      </c>
      <c r="U129" s="6" t="n">
        <v>-0.00243716896382018</v>
      </c>
      <c r="V129" s="6" t="n">
        <v>0.00596193953047396</v>
      </c>
      <c r="W129" s="6" t="n">
        <v>0.00115096198436421</v>
      </c>
      <c r="X129" s="6" t="n">
        <v>0.00252735592226956</v>
      </c>
      <c r="Y129" s="6" t="n">
        <v>0.0039317477214982</v>
      </c>
      <c r="Z129" s="6" t="n">
        <v>0.000719820027102082</v>
      </c>
      <c r="AA129" s="6" t="n">
        <v>0.0481327960834168</v>
      </c>
      <c r="AB129" s="6" t="n">
        <v>0.0130916080507036</v>
      </c>
      <c r="AC129" s="6" t="n">
        <v>0.0217746628456011</v>
      </c>
      <c r="AD129" s="6" t="n">
        <v>0.0338743270289781</v>
      </c>
      <c r="AE129" s="6" t="n">
        <v>0.0534310845920597</v>
      </c>
      <c r="AF129" s="6" t="n">
        <v>0.0481327960834169</v>
      </c>
    </row>
    <row r="130" customFormat="false" ht="16" hidden="false" customHeight="false" outlineLevel="0" collapsed="false">
      <c r="A130" s="6" t="s">
        <v>70</v>
      </c>
      <c r="B130" s="6" t="s">
        <v>467</v>
      </c>
      <c r="C130" s="6" t="n">
        <v>1</v>
      </c>
      <c r="D130" s="6" t="s">
        <v>468</v>
      </c>
      <c r="E130" s="6" t="s">
        <v>73</v>
      </c>
      <c r="F130" s="4" t="s">
        <v>74</v>
      </c>
      <c r="G130" s="6" t="s">
        <v>210</v>
      </c>
      <c r="H130" s="6" t="s">
        <v>469</v>
      </c>
      <c r="I130" s="4" t="str">
        <f aca="false">CONCATENATE("TATAbox(-141",H130,")")</f>
        <v>TATAbox(-141TGTATAAG)</v>
      </c>
      <c r="J130" s="6" t="n">
        <v>5</v>
      </c>
      <c r="K130" s="6" t="n">
        <v>0.174599539918014</v>
      </c>
      <c r="L130" s="6" t="n">
        <v>0.0213250410471375</v>
      </c>
      <c r="M130" s="6" t="n">
        <v>0.0468268887376816</v>
      </c>
      <c r="N130" s="6" t="n">
        <v>0.122116445879996</v>
      </c>
      <c r="O130" s="6" t="n">
        <v>0.00572369277384138</v>
      </c>
      <c r="P130" s="6" t="n">
        <v>-3.03421191213387</v>
      </c>
      <c r="Q130" s="6" t="n">
        <v>0.383396834328191</v>
      </c>
      <c r="R130" s="6" t="n">
        <v>0.403441282403888</v>
      </c>
      <c r="S130" s="6" t="n">
        <v>1.05210525098981</v>
      </c>
      <c r="T130" s="6" t="n">
        <v>0.424860522440993</v>
      </c>
      <c r="U130" s="6" t="n">
        <v>0.0727377130300725</v>
      </c>
      <c r="V130" s="6" t="n">
        <v>0.00190482212256915</v>
      </c>
      <c r="W130" s="6" t="n">
        <v>0.000826150275332259</v>
      </c>
      <c r="X130" s="6" t="n">
        <v>0.00181411360184846</v>
      </c>
      <c r="Y130" s="6" t="n">
        <v>0.00378213861834361</v>
      </c>
      <c r="Z130" s="6" t="n">
        <v>0.00040268007337531</v>
      </c>
      <c r="AA130" s="6" t="n">
        <v>0.0439395514448632</v>
      </c>
      <c r="AB130" s="6" t="n">
        <v>0.00418273021850025</v>
      </c>
      <c r="AC130" s="6" t="n">
        <v>0.0156296593193715</v>
      </c>
      <c r="AD130" s="6" t="n">
        <v>0.0325853563101652</v>
      </c>
      <c r="AE130" s="6" t="n">
        <v>0.0298902951487369</v>
      </c>
      <c r="AF130" s="6" t="n">
        <v>0.0439395514448632</v>
      </c>
    </row>
    <row r="131" customFormat="false" ht="16" hidden="false" customHeight="false" outlineLevel="0" collapsed="false">
      <c r="A131" s="6" t="s">
        <v>70</v>
      </c>
      <c r="B131" s="6" t="s">
        <v>470</v>
      </c>
      <c r="C131" s="6" t="n">
        <v>1</v>
      </c>
      <c r="D131" s="6" t="s">
        <v>471</v>
      </c>
      <c r="E131" s="6" t="s">
        <v>73</v>
      </c>
      <c r="F131" s="4" t="s">
        <v>74</v>
      </c>
      <c r="G131" s="6" t="s">
        <v>210</v>
      </c>
      <c r="H131" s="6" t="s">
        <v>472</v>
      </c>
      <c r="I131" s="4" t="str">
        <f aca="false">CONCATENATE("TATAbox(-141",H131,")")</f>
        <v>TATAbox(-141TATATACT)</v>
      </c>
      <c r="J131" s="6" t="n">
        <v>6</v>
      </c>
      <c r="K131" s="6" t="n">
        <v>0.159762003106306</v>
      </c>
      <c r="L131" s="6" t="n">
        <v>0.0194360450850529</v>
      </c>
      <c r="M131" s="6" t="n">
        <v>0.04267891061436</v>
      </c>
      <c r="N131" s="6" t="n">
        <v>0.12156257100447</v>
      </c>
      <c r="O131" s="6" t="n">
        <v>0.00519975165550499</v>
      </c>
      <c r="P131" s="6" t="n">
        <v>-3.04130800614896</v>
      </c>
      <c r="Q131" s="6" t="n">
        <v>0.350815622227013</v>
      </c>
      <c r="R131" s="6" t="n">
        <v>0.367704002850025</v>
      </c>
      <c r="S131" s="6" t="n">
        <v>1.04733329205559</v>
      </c>
      <c r="T131" s="6" t="n">
        <v>0.38596921466814</v>
      </c>
      <c r="U131" s="6" t="n">
        <v>0.0656416190149792</v>
      </c>
      <c r="V131" s="6" t="n">
        <v>0.00373420479347294</v>
      </c>
      <c r="W131" s="6" t="n">
        <v>0.0012468229601766</v>
      </c>
      <c r="X131" s="6" t="n">
        <v>0.00273785358268343</v>
      </c>
      <c r="Y131" s="6" t="n">
        <v>0.0051216718683911</v>
      </c>
      <c r="Z131" s="6" t="n">
        <v>0.00054517242189925</v>
      </c>
      <c r="AA131" s="6" t="n">
        <v>0.0612925648989031</v>
      </c>
      <c r="AB131" s="6" t="n">
        <v>0.00819980566514064</v>
      </c>
      <c r="AC131" s="6" t="n">
        <v>0.0235882244199375</v>
      </c>
      <c r="AD131" s="6" t="n">
        <v>0.0441262258146327</v>
      </c>
      <c r="AE131" s="6" t="n">
        <v>0.0404672733391814</v>
      </c>
      <c r="AF131" s="6" t="n">
        <v>0.0612925648989031</v>
      </c>
    </row>
    <row r="132" customFormat="false" ht="16" hidden="false" customHeight="false" outlineLevel="0" collapsed="false">
      <c r="A132" s="6" t="s">
        <v>70</v>
      </c>
      <c r="B132" s="6" t="s">
        <v>473</v>
      </c>
      <c r="C132" s="6" t="n">
        <v>1</v>
      </c>
      <c r="D132" s="6" t="s">
        <v>474</v>
      </c>
      <c r="E132" s="6" t="s">
        <v>73</v>
      </c>
      <c r="F132" s="4" t="s">
        <v>74</v>
      </c>
      <c r="G132" s="6" t="s">
        <v>210</v>
      </c>
      <c r="H132" s="6" t="s">
        <v>276</v>
      </c>
      <c r="I132" s="4" t="str">
        <f aca="false">CONCATENATE("TATAbox(-141",H132,")")</f>
        <v>TATAbox(-141TATATAAG)</v>
      </c>
      <c r="J132" s="6" t="n">
        <v>6</v>
      </c>
      <c r="K132" s="6" t="n">
        <v>0.473639656484826</v>
      </c>
      <c r="L132" s="6" t="n">
        <v>0.0551398630385969</v>
      </c>
      <c r="M132" s="6" t="n">
        <v>0.121079637118259</v>
      </c>
      <c r="N132" s="6" t="n">
        <v>0.116420709372813</v>
      </c>
      <c r="O132" s="6" t="n">
        <v>0.0141012326062357</v>
      </c>
      <c r="P132" s="6" t="n">
        <v>-3.10285817651036</v>
      </c>
      <c r="Q132" s="6" t="n">
        <v>1.0400482440781</v>
      </c>
      <c r="R132" s="6" t="n">
        <v>1.04317253161172</v>
      </c>
      <c r="S132" s="6" t="n">
        <v>1.00303311951498</v>
      </c>
      <c r="T132" s="6" t="n">
        <v>1.04671185000142</v>
      </c>
      <c r="U132" s="6" t="n">
        <v>0.00409144865358371</v>
      </c>
      <c r="V132" s="6" t="n">
        <v>0.00439550331554191</v>
      </c>
      <c r="W132" s="6" t="n">
        <v>0.00121102862161062</v>
      </c>
      <c r="X132" s="6" t="n">
        <v>0.0026592540852305</v>
      </c>
      <c r="Y132" s="6" t="n">
        <v>0.00250362877480553</v>
      </c>
      <c r="Z132" s="6" t="n">
        <v>0.000601880991994708</v>
      </c>
      <c r="AA132" s="6" t="n">
        <v>0.0310084592501887</v>
      </c>
      <c r="AB132" s="6" t="n">
        <v>0.00965192724590893</v>
      </c>
      <c r="AC132" s="6" t="n">
        <v>0.0229110433621409</v>
      </c>
      <c r="AD132" s="6" t="n">
        <v>0.0215702394670952</v>
      </c>
      <c r="AE132" s="6" t="n">
        <v>0.0446766594242888</v>
      </c>
      <c r="AF132" s="6" t="n">
        <v>0.0310084592501886</v>
      </c>
    </row>
    <row r="133" customFormat="false" ht="16" hidden="false" customHeight="false" outlineLevel="0" collapsed="false">
      <c r="A133" s="6" t="s">
        <v>70</v>
      </c>
      <c r="B133" s="6" t="s">
        <v>475</v>
      </c>
      <c r="C133" s="6" t="n">
        <v>1</v>
      </c>
      <c r="D133" s="6" t="s">
        <v>476</v>
      </c>
      <c r="E133" s="6" t="s">
        <v>73</v>
      </c>
      <c r="F133" s="4" t="s">
        <v>74</v>
      </c>
      <c r="G133" s="6" t="s">
        <v>210</v>
      </c>
      <c r="H133" s="6" t="s">
        <v>477</v>
      </c>
      <c r="I133" s="4" t="str">
        <f aca="false">CONCATENATE("TATAbox(-141",H133,")")</f>
        <v>TATAbox(-141GATATACC)</v>
      </c>
      <c r="J133" s="6" t="n">
        <v>5</v>
      </c>
      <c r="K133" s="6" t="n">
        <v>0.118478859083732</v>
      </c>
      <c r="L133" s="6" t="n">
        <v>0.0123886306508193</v>
      </c>
      <c r="M133" s="6" t="n">
        <v>0.0272037473604779</v>
      </c>
      <c r="N133" s="6" t="n">
        <v>0.104511647178909</v>
      </c>
      <c r="O133" s="6" t="n">
        <v>0.00284594468668801</v>
      </c>
      <c r="P133" s="6" t="n">
        <v>-3.2586058078573</v>
      </c>
      <c r="Q133" s="6" t="n">
        <v>0.260163454776847</v>
      </c>
      <c r="R133" s="6" t="n">
        <v>0.234376338406418</v>
      </c>
      <c r="S133" s="6" t="n">
        <v>0.900429520316862</v>
      </c>
      <c r="T133" s="6" t="n">
        <v>0.211249903550107</v>
      </c>
      <c r="U133" s="6" t="n">
        <v>-0.151656182693363</v>
      </c>
      <c r="V133" s="6" t="n">
        <v>0.00317723340781146</v>
      </c>
      <c r="W133" s="6" t="n">
        <v>0.000637863891359858</v>
      </c>
      <c r="X133" s="6" t="n">
        <v>0.0014006623201554</v>
      </c>
      <c r="Y133" s="6" t="n">
        <v>0.00256475875657828</v>
      </c>
      <c r="Z133" s="6" t="n">
        <v>0.000219743096486593</v>
      </c>
      <c r="AA133" s="6" t="n">
        <v>0.0349377746297356</v>
      </c>
      <c r="AB133" s="6" t="n">
        <v>0.00697677228158037</v>
      </c>
      <c r="AC133" s="6" t="n">
        <v>0.0120675325201261</v>
      </c>
      <c r="AD133" s="6" t="n">
        <v>0.0220969103372844</v>
      </c>
      <c r="AE133" s="6" t="n">
        <v>0.0163111771482169</v>
      </c>
      <c r="AF133" s="6" t="n">
        <v>0.0349377746297357</v>
      </c>
    </row>
    <row r="134" customFormat="false" ht="16" hidden="false" customHeight="false" outlineLevel="0" collapsed="false">
      <c r="A134" s="6" t="s">
        <v>70</v>
      </c>
      <c r="B134" s="6" t="s">
        <v>478</v>
      </c>
      <c r="C134" s="6" t="n">
        <v>1</v>
      </c>
      <c r="D134" s="6" t="s">
        <v>479</v>
      </c>
      <c r="E134" s="6" t="s">
        <v>73</v>
      </c>
      <c r="F134" s="4" t="s">
        <v>74</v>
      </c>
      <c r="G134" s="6" t="s">
        <v>210</v>
      </c>
      <c r="H134" s="6" t="s">
        <v>372</v>
      </c>
      <c r="I134" s="4" t="str">
        <f aca="false">CONCATENATE("TATAbox(-141",H134,")")</f>
        <v>TATAbox(-141TATAAAAA)</v>
      </c>
      <c r="J134" s="6" t="n">
        <v>6</v>
      </c>
      <c r="K134" s="6" t="n">
        <v>0.493264786988714</v>
      </c>
      <c r="L134" s="6" t="n">
        <v>0.0630292651207752</v>
      </c>
      <c r="M134" s="6" t="n">
        <v>0.138403690689475</v>
      </c>
      <c r="N134" s="6" t="n">
        <v>0.127732972593996</v>
      </c>
      <c r="O134" s="6" t="n">
        <v>0.0177096847513536</v>
      </c>
      <c r="P134" s="6" t="n">
        <v>-2.96976838723512</v>
      </c>
      <c r="Q134" s="6" t="n">
        <v>1.083142360546</v>
      </c>
      <c r="R134" s="6" t="n">
        <v>1.19242947730286</v>
      </c>
      <c r="S134" s="6" t="n">
        <v>1.10049494334894</v>
      </c>
      <c r="T134" s="6" t="n">
        <v>1.3145614576157</v>
      </c>
      <c r="U134" s="6" t="n">
        <v>0.137181237928818</v>
      </c>
      <c r="V134" s="6" t="n">
        <v>0.00751698511140684</v>
      </c>
      <c r="W134" s="6" t="n">
        <v>0.00331967754741525</v>
      </c>
      <c r="X134" s="6" t="n">
        <v>0.00728956023175677</v>
      </c>
      <c r="Y134" s="6" t="n">
        <v>0.00519917002711957</v>
      </c>
      <c r="Z134" s="6" t="n">
        <v>0.00167238127727852</v>
      </c>
      <c r="AA134" s="6" t="n">
        <v>0.0576326118781486</v>
      </c>
      <c r="AB134" s="6" t="n">
        <v>0.0165062765730014</v>
      </c>
      <c r="AC134" s="6" t="n">
        <v>0.0628038634925104</v>
      </c>
      <c r="AD134" s="6" t="n">
        <v>0.0447939181893386</v>
      </c>
      <c r="AE134" s="6" t="n">
        <v>0.124138176394158</v>
      </c>
      <c r="AF134" s="6" t="n">
        <v>0.0576326118781486</v>
      </c>
    </row>
    <row r="135" customFormat="false" ht="16" hidden="false" customHeight="false" outlineLevel="0" collapsed="false">
      <c r="A135" s="6" t="s">
        <v>70</v>
      </c>
      <c r="B135" s="6" t="s">
        <v>480</v>
      </c>
      <c r="C135" s="6" t="n">
        <v>1</v>
      </c>
      <c r="D135" s="6" t="s">
        <v>481</v>
      </c>
      <c r="E135" s="6" t="s">
        <v>73</v>
      </c>
      <c r="F135" s="4" t="s">
        <v>74</v>
      </c>
      <c r="G135" s="6" t="s">
        <v>210</v>
      </c>
      <c r="H135" s="6" t="s">
        <v>76</v>
      </c>
      <c r="I135" s="4" t="str">
        <f aca="false">CONCATENATE("TATAbox(-141",H135,")")</f>
        <v>TATAbox(-141TATATAAA)</v>
      </c>
      <c r="J135" s="6" t="n">
        <v>6</v>
      </c>
      <c r="K135" s="6" t="n">
        <v>0.461589492977679</v>
      </c>
      <c r="L135" s="6" t="n">
        <v>0.0547285843841886</v>
      </c>
      <c r="M135" s="6" t="n">
        <v>0.120176525150146</v>
      </c>
      <c r="N135" s="6" t="n">
        <v>0.118566397694264</v>
      </c>
      <c r="O135" s="6" t="n">
        <v>0.0142524934559441</v>
      </c>
      <c r="P135" s="6" t="n">
        <v>-3.07642294881549</v>
      </c>
      <c r="Q135" s="6" t="n">
        <v>1.01358772451461</v>
      </c>
      <c r="R135" s="6" t="n">
        <v>1.03539168901484</v>
      </c>
      <c r="S135" s="6" t="n">
        <v>1.02151949072992</v>
      </c>
      <c r="T135" s="6" t="n">
        <v>1.05793969995271</v>
      </c>
      <c r="U135" s="6" t="n">
        <v>0.0305266763484506</v>
      </c>
      <c r="V135" s="6" t="n">
        <v>0.00450674566317506</v>
      </c>
      <c r="W135" s="6" t="n">
        <v>0.00107669007423893</v>
      </c>
      <c r="X135" s="6" t="n">
        <v>0.00236426491278056</v>
      </c>
      <c r="Y135" s="6" t="n">
        <v>0.00210060010236154</v>
      </c>
      <c r="Z135" s="6" t="n">
        <v>0.000510300286413457</v>
      </c>
      <c r="AA135" s="6" t="n">
        <v>0.0256994784631484</v>
      </c>
      <c r="AB135" s="6" t="n">
        <v>0.00989620030611178</v>
      </c>
      <c r="AC135" s="6" t="n">
        <v>0.0203695375470706</v>
      </c>
      <c r="AD135" s="6" t="n">
        <v>0.018097909597665</v>
      </c>
      <c r="AE135" s="6" t="n">
        <v>0.0378787707261763</v>
      </c>
      <c r="AF135" s="6" t="n">
        <v>0.0256994784631483</v>
      </c>
    </row>
    <row r="136" customFormat="false" ht="16" hidden="false" customHeight="false" outlineLevel="0" collapsed="false">
      <c r="A136" s="6" t="s">
        <v>70</v>
      </c>
      <c r="B136" s="6" t="s">
        <v>482</v>
      </c>
      <c r="C136" s="6" t="n">
        <v>1</v>
      </c>
      <c r="D136" s="6" t="s">
        <v>483</v>
      </c>
      <c r="E136" s="6" t="s">
        <v>73</v>
      </c>
      <c r="F136" s="4" t="s">
        <v>74</v>
      </c>
      <c r="G136" s="6" t="s">
        <v>210</v>
      </c>
      <c r="H136" s="6" t="s">
        <v>484</v>
      </c>
      <c r="I136" s="4" t="str">
        <f aca="false">CONCATENATE("TATAbox(-141",H136,")")</f>
        <v>TATAbox(-141TTGTTAAA)</v>
      </c>
      <c r="J136" s="6" t="n">
        <v>6</v>
      </c>
      <c r="K136" s="6" t="n">
        <v>0.143498495549305</v>
      </c>
      <c r="L136" s="6" t="n">
        <v>0.016137213955913</v>
      </c>
      <c r="M136" s="6" t="n">
        <v>0.0354351262808535</v>
      </c>
      <c r="N136" s="6" t="n">
        <v>0.112259427949922</v>
      </c>
      <c r="O136" s="6" t="n">
        <v>0.00399710509887176</v>
      </c>
      <c r="P136" s="6" t="n">
        <v>-3.15711527247507</v>
      </c>
      <c r="Q136" s="6" t="n">
        <v>0.315103172381185</v>
      </c>
      <c r="R136" s="6" t="n">
        <v>0.305294525736604</v>
      </c>
      <c r="S136" s="6" t="n">
        <v>0.967181224184099</v>
      </c>
      <c r="T136" s="6" t="n">
        <v>0.296698692200853</v>
      </c>
      <c r="U136" s="6" t="n">
        <v>-0.0501656473111326</v>
      </c>
      <c r="V136" s="6" t="n">
        <v>0.00563374738043558</v>
      </c>
      <c r="W136" s="6" t="n">
        <v>0.00159248603666588</v>
      </c>
      <c r="X136" s="6" t="n">
        <v>0.00349688266908516</v>
      </c>
      <c r="Y136" s="6" t="n">
        <v>0.00667880068529894</v>
      </c>
      <c r="Z136" s="6" t="n">
        <v>0.000657409504994896</v>
      </c>
      <c r="AA136" s="6" t="n">
        <v>0.082668048617533</v>
      </c>
      <c r="AB136" s="6" t="n">
        <v>0.012370942741762</v>
      </c>
      <c r="AC136" s="6" t="n">
        <v>0.0301277079571675</v>
      </c>
      <c r="AD136" s="6" t="n">
        <v>0.0575418095464604</v>
      </c>
      <c r="AE136" s="6" t="n">
        <v>0.0487984517663677</v>
      </c>
      <c r="AF136" s="6" t="n">
        <v>0.0826680486175331</v>
      </c>
    </row>
    <row r="137" customFormat="false" ht="16" hidden="false" customHeight="false" outlineLevel="0" collapsed="false">
      <c r="A137" s="6" t="s">
        <v>70</v>
      </c>
      <c r="B137" s="6" t="s">
        <v>485</v>
      </c>
      <c r="C137" s="6" t="n">
        <v>1</v>
      </c>
      <c r="D137" s="6" t="s">
        <v>486</v>
      </c>
      <c r="E137" s="6" t="s">
        <v>73</v>
      </c>
      <c r="F137" s="4" t="s">
        <v>74</v>
      </c>
      <c r="G137" s="6" t="s">
        <v>210</v>
      </c>
      <c r="H137" s="6" t="s">
        <v>487</v>
      </c>
      <c r="I137" s="4" t="str">
        <f aca="false">CONCATENATE("TATAbox(-141",H137,")")</f>
        <v>TATAbox(-141GATCTAAA)</v>
      </c>
      <c r="J137" s="6" t="n">
        <v>5</v>
      </c>
      <c r="K137" s="6" t="n">
        <v>0.129936795253153</v>
      </c>
      <c r="L137" s="6" t="n">
        <v>0.0138336644776654</v>
      </c>
      <c r="M137" s="6" t="n">
        <v>0.0303768450385708</v>
      </c>
      <c r="N137" s="6" t="n">
        <v>0.106413605963092</v>
      </c>
      <c r="O137" s="6" t="n">
        <v>0.00323938197152725</v>
      </c>
      <c r="P137" s="6" t="n">
        <v>-3.23341495331264</v>
      </c>
      <c r="Q137" s="6" t="n">
        <v>0.285323523682833</v>
      </c>
      <c r="R137" s="6" t="n">
        <v>0.261714447577282</v>
      </c>
      <c r="S137" s="6" t="n">
        <v>0.916816017725835</v>
      </c>
      <c r="T137" s="6" t="n">
        <v>0.240454121349585</v>
      </c>
      <c r="U137" s="6" t="n">
        <v>-0.126465328148695</v>
      </c>
      <c r="V137" s="6" t="n">
        <v>0.00180145045859588</v>
      </c>
      <c r="W137" s="6" t="n">
        <v>0.000814422354086964</v>
      </c>
      <c r="X137" s="6" t="n">
        <v>0.00178836068244897</v>
      </c>
      <c r="Y137" s="6" t="n">
        <v>0.00481577402167331</v>
      </c>
      <c r="Z137" s="6" t="n">
        <v>0.000339925417366379</v>
      </c>
      <c r="AA137" s="6" t="n">
        <v>0.0647736532852475</v>
      </c>
      <c r="AB137" s="6" t="n">
        <v>0.00395574010875998</v>
      </c>
      <c r="AC137" s="6" t="n">
        <v>0.0154077827200873</v>
      </c>
      <c r="AD137" s="6" t="n">
        <v>0.0414907353327485</v>
      </c>
      <c r="AE137" s="6" t="n">
        <v>0.025232117816192</v>
      </c>
      <c r="AF137" s="6" t="n">
        <v>0.0647736532852476</v>
      </c>
    </row>
    <row r="138" customFormat="false" ht="16" hidden="false" customHeight="false" outlineLevel="0" collapsed="false">
      <c r="A138" s="6" t="s">
        <v>70</v>
      </c>
      <c r="B138" s="6" t="s">
        <v>488</v>
      </c>
      <c r="C138" s="6" t="n">
        <v>1</v>
      </c>
      <c r="D138" s="6" t="s">
        <v>489</v>
      </c>
      <c r="E138" s="6" t="s">
        <v>73</v>
      </c>
      <c r="F138" s="4" t="s">
        <v>74</v>
      </c>
      <c r="G138" s="6" t="s">
        <v>210</v>
      </c>
      <c r="H138" s="6" t="s">
        <v>301</v>
      </c>
      <c r="I138" s="4" t="str">
        <f aca="false">CONCATENATE("TATAbox(-141",H138,")")</f>
        <v>TATAbox(-141TGTATAAA)</v>
      </c>
      <c r="J138" s="6" t="n">
        <v>6</v>
      </c>
      <c r="K138" s="6" t="n">
        <v>0.295914457745572</v>
      </c>
      <c r="L138" s="6" t="n">
        <v>0.0370168079194347</v>
      </c>
      <c r="M138" s="6" t="n">
        <v>0.0812838738287061</v>
      </c>
      <c r="N138" s="6" t="n">
        <v>0.125078836925788</v>
      </c>
      <c r="O138" s="6" t="n">
        <v>0.0101718926938475</v>
      </c>
      <c r="P138" s="6" t="n">
        <v>-2.99936342616591</v>
      </c>
      <c r="Q138" s="6" t="n">
        <v>0.6497878882434</v>
      </c>
      <c r="R138" s="6" t="n">
        <v>0.70030854451836</v>
      </c>
      <c r="S138" s="6" t="n">
        <v>1.0776279981702</v>
      </c>
      <c r="T138" s="6" t="n">
        <v>0.755043258763409</v>
      </c>
      <c r="U138" s="6" t="n">
        <v>0.107586198998027</v>
      </c>
      <c r="V138" s="6" t="n">
        <v>0.00252031605391845</v>
      </c>
      <c r="W138" s="6" t="n">
        <v>0.00104536757884928</v>
      </c>
      <c r="X138" s="6" t="n">
        <v>0.00229548497452134</v>
      </c>
      <c r="Y138" s="6" t="n">
        <v>0.00266769013138308</v>
      </c>
      <c r="Z138" s="6" t="n">
        <v>0.000502067535733132</v>
      </c>
      <c r="AA138" s="6" t="n">
        <v>0.0307362414560827</v>
      </c>
      <c r="AB138" s="6" t="n">
        <v>0.00553427115004191</v>
      </c>
      <c r="AC138" s="6" t="n">
        <v>0.0197769577869587</v>
      </c>
      <c r="AD138" s="6" t="n">
        <v>0.0229837248784654</v>
      </c>
      <c r="AE138" s="6" t="n">
        <v>0.0372676668648448</v>
      </c>
      <c r="AF138" s="6" t="n">
        <v>0.0307362414560826</v>
      </c>
    </row>
    <row r="139" customFormat="false" ht="16" hidden="false" customHeight="false" outlineLevel="0" collapsed="false">
      <c r="A139" s="6" t="s">
        <v>70</v>
      </c>
      <c r="B139" s="6" t="s">
        <v>490</v>
      </c>
      <c r="C139" s="6" t="n">
        <v>1</v>
      </c>
      <c r="D139" s="6" t="s">
        <v>491</v>
      </c>
      <c r="E139" s="6" t="s">
        <v>73</v>
      </c>
      <c r="F139" s="4" t="s">
        <v>74</v>
      </c>
      <c r="G139" s="6" t="s">
        <v>210</v>
      </c>
      <c r="H139" s="6" t="s">
        <v>492</v>
      </c>
      <c r="I139" s="4" t="str">
        <f aca="false">CONCATENATE("TATAbox(-141",H139,")")</f>
        <v>TATAbox(-141TTTACAAA)</v>
      </c>
      <c r="J139" s="6" t="n">
        <v>6</v>
      </c>
      <c r="K139" s="6" t="n">
        <v>0.133582375420886</v>
      </c>
      <c r="L139" s="6" t="n">
        <v>0.0156680262483573</v>
      </c>
      <c r="M139" s="6" t="n">
        <v>0.0344048539109089</v>
      </c>
      <c r="N139" s="6" t="n">
        <v>0.117195200377222</v>
      </c>
      <c r="O139" s="6" t="n">
        <v>0.00404185979877596</v>
      </c>
      <c r="P139" s="6" t="n">
        <v>-3.09416801333475</v>
      </c>
      <c r="Q139" s="6" t="n">
        <v>0.29332872172777</v>
      </c>
      <c r="R139" s="6" t="n">
        <v>0.296418121231402</v>
      </c>
      <c r="S139" s="6" t="n">
        <v>1.00970581660104</v>
      </c>
      <c r="T139" s="6" t="n">
        <v>0.300020761699392</v>
      </c>
      <c r="U139" s="6" t="n">
        <v>0.0127816118291866</v>
      </c>
      <c r="V139" s="6" t="n">
        <v>0.00309314628705436</v>
      </c>
      <c r="W139" s="6" t="n">
        <v>0.00104470007383952</v>
      </c>
      <c r="X139" s="6" t="n">
        <v>0.00229401922433803</v>
      </c>
      <c r="Y139" s="6" t="n">
        <v>0.00513649614166586</v>
      </c>
      <c r="Z139" s="6" t="n">
        <v>0.000446968165889046</v>
      </c>
      <c r="AA139" s="6" t="n">
        <v>0.0631770522053797</v>
      </c>
      <c r="AB139" s="6" t="n">
        <v>0.00679212840496315</v>
      </c>
      <c r="AC139" s="6" t="n">
        <v>0.0197643294840845</v>
      </c>
      <c r="AD139" s="6" t="n">
        <v>0.044253945677769</v>
      </c>
      <c r="AE139" s="6" t="n">
        <v>0.0331777291300462</v>
      </c>
      <c r="AF139" s="6" t="n">
        <v>0.0631770522053797</v>
      </c>
    </row>
    <row r="140" customFormat="false" ht="16" hidden="false" customHeight="false" outlineLevel="0" collapsed="false">
      <c r="A140" s="6" t="s">
        <v>70</v>
      </c>
      <c r="B140" s="6" t="s">
        <v>493</v>
      </c>
      <c r="C140" s="6" t="n">
        <v>1</v>
      </c>
      <c r="D140" s="6" t="s">
        <v>494</v>
      </c>
      <c r="E140" s="6" t="s">
        <v>73</v>
      </c>
      <c r="F140" s="4" t="s">
        <v>74</v>
      </c>
      <c r="G140" s="6" t="s">
        <v>210</v>
      </c>
      <c r="H140" s="6" t="s">
        <v>495</v>
      </c>
      <c r="I140" s="4" t="str">
        <f aca="false">CONCATENATE("TATAbox(-141",H140,")")</f>
        <v>TATAbox(-141ATTATAAA)</v>
      </c>
      <c r="J140" s="6" t="n">
        <v>6</v>
      </c>
      <c r="K140" s="6" t="n">
        <v>0.305577494667919</v>
      </c>
      <c r="L140" s="6" t="n">
        <v>0.041235074296741</v>
      </c>
      <c r="M140" s="6" t="n">
        <v>0.0905466128724155</v>
      </c>
      <c r="N140" s="6" t="n">
        <v>0.134880280135708</v>
      </c>
      <c r="O140" s="6" t="n">
        <v>0.0122330953549874</v>
      </c>
      <c r="P140" s="6" t="n">
        <v>-2.89108853742246</v>
      </c>
      <c r="Q140" s="6" t="n">
        <v>0.671006602609795</v>
      </c>
      <c r="R140" s="6" t="n">
        <v>0.780112507991157</v>
      </c>
      <c r="S140" s="6" t="n">
        <v>1.16207321596314</v>
      </c>
      <c r="T140" s="6" t="n">
        <v>0.908043022040521</v>
      </c>
      <c r="U140" s="6" t="n">
        <v>0.215861087741484</v>
      </c>
      <c r="V140" s="6" t="n">
        <v>0.00738483184299599</v>
      </c>
      <c r="W140" s="6" t="n">
        <v>0.00231160708873662</v>
      </c>
      <c r="X140" s="6" t="n">
        <v>0.00507597465862959</v>
      </c>
      <c r="Y140" s="6" t="n">
        <v>0.00507770885083863</v>
      </c>
      <c r="Z140" s="6" t="n">
        <v>0.00114525742123404</v>
      </c>
      <c r="AA140" s="6" t="n">
        <v>0.0537386307251925</v>
      </c>
      <c r="AB140" s="6" t="n">
        <v>0.0162160859758289</v>
      </c>
      <c r="AC140" s="6" t="n">
        <v>0.0437325173833137</v>
      </c>
      <c r="AD140" s="6" t="n">
        <v>0.0437474584726666</v>
      </c>
      <c r="AE140" s="6" t="n">
        <v>0.0850106191126605</v>
      </c>
      <c r="AF140" s="6" t="n">
        <v>0.0537386307251925</v>
      </c>
    </row>
    <row r="141" customFormat="false" ht="16" hidden="false" customHeight="false" outlineLevel="0" collapsed="false">
      <c r="A141" s="6" t="s">
        <v>70</v>
      </c>
      <c r="B141" s="6" t="s">
        <v>496</v>
      </c>
      <c r="C141" s="6" t="n">
        <v>1</v>
      </c>
      <c r="D141" s="6" t="s">
        <v>497</v>
      </c>
      <c r="E141" s="6" t="s">
        <v>73</v>
      </c>
      <c r="F141" s="4" t="s">
        <v>74</v>
      </c>
      <c r="G141" s="6" t="s">
        <v>210</v>
      </c>
      <c r="H141" s="6" t="s">
        <v>498</v>
      </c>
      <c r="I141" s="4" t="str">
        <f aca="false">CONCATENATE("TATAbox(-141",H141,")")</f>
        <v>TATAbox(-141AATTTGGC)</v>
      </c>
      <c r="J141" s="6" t="n">
        <v>6</v>
      </c>
      <c r="K141" s="6" t="n">
        <v>0.122953306140947</v>
      </c>
      <c r="L141" s="6" t="n">
        <v>0.0122315301169976</v>
      </c>
      <c r="M141" s="6" t="n">
        <v>0.0268587759626907</v>
      </c>
      <c r="N141" s="6" t="n">
        <v>0.099380025305546</v>
      </c>
      <c r="O141" s="6" t="n">
        <v>0.00268964500124352</v>
      </c>
      <c r="P141" s="6" t="n">
        <v>-3.33542905215953</v>
      </c>
      <c r="Q141" s="6" t="n">
        <v>0.269988731738694</v>
      </c>
      <c r="R141" s="6" t="n">
        <v>0.231404206221947</v>
      </c>
      <c r="S141" s="6" t="n">
        <v>0.856217569337179</v>
      </c>
      <c r="T141" s="6" t="n">
        <v>0.199648028914418</v>
      </c>
      <c r="U141" s="6" t="n">
        <v>-0.228479426995585</v>
      </c>
      <c r="V141" s="6" t="n">
        <v>0.00305604859865751</v>
      </c>
      <c r="W141" s="6" t="n">
        <v>0.00128126037925579</v>
      </c>
      <c r="X141" s="6" t="n">
        <v>0.00281347346956054</v>
      </c>
      <c r="Y141" s="6" t="n">
        <v>0.00886054667258576</v>
      </c>
      <c r="Z141" s="6" t="n">
        <v>0.000536879911179081</v>
      </c>
      <c r="AA141" s="6" t="n">
        <v>0.123571280547876</v>
      </c>
      <c r="AB141" s="6" t="n">
        <v>0.00671066692861031</v>
      </c>
      <c r="AC141" s="6" t="n">
        <v>0.0242397343741402</v>
      </c>
      <c r="AD141" s="6" t="n">
        <v>0.0763388388328034</v>
      </c>
      <c r="AE141" s="6" t="n">
        <v>0.039851733586066</v>
      </c>
      <c r="AF141" s="6" t="n">
        <v>0.123571280547876</v>
      </c>
    </row>
    <row r="142" customFormat="false" ht="16" hidden="false" customHeight="false" outlineLevel="0" collapsed="false">
      <c r="A142" s="6" t="s">
        <v>70</v>
      </c>
      <c r="B142" s="6" t="s">
        <v>499</v>
      </c>
      <c r="C142" s="6" t="n">
        <v>1</v>
      </c>
      <c r="D142" s="6" t="s">
        <v>500</v>
      </c>
      <c r="E142" s="6" t="s">
        <v>73</v>
      </c>
      <c r="F142" s="4" t="s">
        <v>74</v>
      </c>
      <c r="G142" s="6" t="s">
        <v>210</v>
      </c>
      <c r="H142" s="6" t="s">
        <v>76</v>
      </c>
      <c r="I142" s="4" t="str">
        <f aca="false">CONCATENATE("TATAbox(-141",H142,")")</f>
        <v>TATAbox(-141TATATAAA)</v>
      </c>
      <c r="J142" s="6" t="n">
        <v>6</v>
      </c>
      <c r="K142" s="6" t="n">
        <v>0.461211599319038</v>
      </c>
      <c r="L142" s="6" t="n">
        <v>0.0508597138418429</v>
      </c>
      <c r="M142" s="6" t="n">
        <v>0.111681011822577</v>
      </c>
      <c r="N142" s="6" t="n">
        <v>0.11027686841577</v>
      </c>
      <c r="O142" s="6" t="n">
        <v>0.0123181793017403</v>
      </c>
      <c r="P142" s="6" t="n">
        <v>-3.18095442034894</v>
      </c>
      <c r="Q142" s="6" t="n">
        <v>1.01275792145497</v>
      </c>
      <c r="R142" s="6" t="n">
        <v>0.962197827881891</v>
      </c>
      <c r="S142" s="6" t="n">
        <v>0.950100303745817</v>
      </c>
      <c r="T142" s="6" t="n">
        <v>0.914358666764499</v>
      </c>
      <c r="U142" s="6" t="n">
        <v>-0.0740047951849953</v>
      </c>
      <c r="V142" s="6" t="n">
        <v>0.00213134625687929</v>
      </c>
      <c r="W142" s="6" t="n">
        <v>0.000756146488171757</v>
      </c>
      <c r="X142" s="6" t="n">
        <v>0.00166039480968598</v>
      </c>
      <c r="Y142" s="6" t="n">
        <v>0.00176938379459496</v>
      </c>
      <c r="Z142" s="6" t="n">
        <v>0.000374318893796626</v>
      </c>
      <c r="AA142" s="6" t="n">
        <v>0.0233471150510551</v>
      </c>
      <c r="AB142" s="6" t="n">
        <v>0.00468014639745597</v>
      </c>
      <c r="AC142" s="6" t="n">
        <v>0.0143052812043313</v>
      </c>
      <c r="AD142" s="6" t="n">
        <v>0.0152442856315931</v>
      </c>
      <c r="AE142" s="6" t="n">
        <v>0.027785090336223</v>
      </c>
      <c r="AF142" s="6" t="n">
        <v>0.0233471150510552</v>
      </c>
    </row>
    <row r="143" customFormat="false" ht="16" hidden="false" customHeight="false" outlineLevel="0" collapsed="false">
      <c r="A143" s="6" t="s">
        <v>70</v>
      </c>
      <c r="B143" s="6" t="s">
        <v>501</v>
      </c>
      <c r="C143" s="6" t="n">
        <v>1</v>
      </c>
      <c r="D143" s="6" t="s">
        <v>502</v>
      </c>
      <c r="E143" s="6" t="s">
        <v>73</v>
      </c>
      <c r="F143" s="4" t="s">
        <v>74</v>
      </c>
      <c r="G143" s="6" t="s">
        <v>210</v>
      </c>
      <c r="H143" s="6" t="s">
        <v>503</v>
      </c>
      <c r="I143" s="4" t="str">
        <f aca="false">CONCATENATE("TATAbox(-141",H143,")")</f>
        <v>TATAbox(-141TATAGCAA)</v>
      </c>
      <c r="J143" s="6" t="n">
        <v>6</v>
      </c>
      <c r="K143" s="6" t="n">
        <v>0.164007552598405</v>
      </c>
      <c r="L143" s="6" t="n">
        <v>0.0186418112710212</v>
      </c>
      <c r="M143" s="6" t="n">
        <v>0.0409348812190985</v>
      </c>
      <c r="N143" s="6" t="n">
        <v>0.113620894224719</v>
      </c>
      <c r="O143" s="6" t="n">
        <v>0.00466160098385535</v>
      </c>
      <c r="P143" s="6" t="n">
        <v>-3.13900573599009</v>
      </c>
      <c r="Q143" s="6" t="n">
        <v>0.360138271278773</v>
      </c>
      <c r="R143" s="6" t="n">
        <v>0.352678160332151</v>
      </c>
      <c r="S143" s="6" t="n">
        <v>0.97891105964104</v>
      </c>
      <c r="T143" s="6" t="n">
        <v>0.346023154573166</v>
      </c>
      <c r="U143" s="6" t="n">
        <v>-0.0320561108261508</v>
      </c>
      <c r="V143" s="6" t="n">
        <v>0.00250879942290736</v>
      </c>
      <c r="W143" s="6" t="n">
        <v>0.00109183637279884</v>
      </c>
      <c r="X143" s="6" t="n">
        <v>0.00239752412367187</v>
      </c>
      <c r="Y143" s="6" t="n">
        <v>0.00538273865840676</v>
      </c>
      <c r="Z143" s="6" t="n">
        <v>0.000503566792474228</v>
      </c>
      <c r="AA143" s="6" t="n">
        <v>0.0666984473925631</v>
      </c>
      <c r="AB143" s="6" t="n">
        <v>0.00550898219524938</v>
      </c>
      <c r="AC143" s="6" t="n">
        <v>0.0206560852775615</v>
      </c>
      <c r="AD143" s="6" t="n">
        <v>0.046375470284984</v>
      </c>
      <c r="AE143" s="6" t="n">
        <v>0.0373789542849534</v>
      </c>
      <c r="AF143" s="6" t="n">
        <v>0.066698447392563</v>
      </c>
    </row>
    <row r="144" customFormat="false" ht="16" hidden="false" customHeight="false" outlineLevel="0" collapsed="false">
      <c r="A144" s="6" t="s">
        <v>70</v>
      </c>
      <c r="B144" s="6" t="s">
        <v>504</v>
      </c>
      <c r="C144" s="6" t="n">
        <v>1</v>
      </c>
      <c r="D144" s="6" t="s">
        <v>505</v>
      </c>
      <c r="E144" s="6" t="s">
        <v>73</v>
      </c>
      <c r="F144" s="4" t="s">
        <v>74</v>
      </c>
      <c r="G144" s="6" t="s">
        <v>210</v>
      </c>
      <c r="H144" s="6" t="s">
        <v>432</v>
      </c>
      <c r="I144" s="4" t="str">
        <f aca="false">CONCATENATE("TATAbox(-141",H144,")")</f>
        <v>TATAbox(-141TATATAAC)</v>
      </c>
      <c r="J144" s="6" t="n">
        <v>6</v>
      </c>
      <c r="K144" s="6" t="n">
        <v>0.338180106151012</v>
      </c>
      <c r="L144" s="6" t="n">
        <v>0.0467952139033356</v>
      </c>
      <c r="M144" s="6" t="n">
        <v>0.102755922957609</v>
      </c>
      <c r="N144" s="6" t="n">
        <v>0.13833357224637</v>
      </c>
      <c r="O144" s="6" t="n">
        <v>0.0142455093785727</v>
      </c>
      <c r="P144" s="6" t="n">
        <v>-2.85518268230802</v>
      </c>
      <c r="Q144" s="6" t="n">
        <v>0.74259750164263</v>
      </c>
      <c r="R144" s="6" t="n">
        <v>0.885302919970705</v>
      </c>
      <c r="S144" s="6" t="n">
        <v>1.19182536553355</v>
      </c>
      <c r="T144" s="6" t="n">
        <v>1.05742128310575</v>
      </c>
      <c r="U144" s="6" t="n">
        <v>0.251766942855924</v>
      </c>
      <c r="V144" s="6" t="n">
        <v>0.00922212189994462</v>
      </c>
      <c r="W144" s="6" t="n">
        <v>0.00283601398021496</v>
      </c>
      <c r="X144" s="6" t="n">
        <v>0.00622750084356165</v>
      </c>
      <c r="Y144" s="6" t="n">
        <v>0.00663499760314244</v>
      </c>
      <c r="Z144" s="6" t="n">
        <v>0.00147678861375479</v>
      </c>
      <c r="AA144" s="6" t="n">
        <v>0.0700613118963559</v>
      </c>
      <c r="AB144" s="6" t="n">
        <v>0.0202505249663757</v>
      </c>
      <c r="AC144" s="6" t="n">
        <v>0.0536535950652654</v>
      </c>
      <c r="AD144" s="6" t="n">
        <v>0.05716442014232</v>
      </c>
      <c r="AE144" s="6" t="n">
        <v>0.109619647099555</v>
      </c>
      <c r="AF144" s="6" t="n">
        <v>0.0700613118963561</v>
      </c>
    </row>
    <row r="145" customFormat="false" ht="16" hidden="false" customHeight="false" outlineLevel="0" collapsed="false">
      <c r="A145" s="6" t="s">
        <v>506</v>
      </c>
      <c r="B145" s="6" t="s">
        <v>507</v>
      </c>
      <c r="C145" s="6" t="n">
        <v>1</v>
      </c>
      <c r="D145" s="6" t="s">
        <v>508</v>
      </c>
      <c r="E145" s="6" t="s">
        <v>73</v>
      </c>
      <c r="F145" s="4" t="s">
        <v>74</v>
      </c>
      <c r="G145" s="6" t="s">
        <v>210</v>
      </c>
      <c r="H145" s="6" t="s">
        <v>509</v>
      </c>
      <c r="I145" s="4" t="str">
        <f aca="false">CONCATENATE("TATAbox(-141",H145,")")</f>
        <v>TATAbox(-141TATATAGA)</v>
      </c>
      <c r="J145" s="6" t="n">
        <v>6</v>
      </c>
      <c r="K145" s="6" t="n">
        <v>0.296325471299033</v>
      </c>
      <c r="L145" s="6" t="n">
        <v>0.0367379113350218</v>
      </c>
      <c r="M145" s="6" t="n">
        <v>0.0806714548749159</v>
      </c>
      <c r="N145" s="6" t="n">
        <v>0.123933437685335</v>
      </c>
      <c r="O145" s="6" t="n">
        <v>0.0100153615705744</v>
      </c>
      <c r="P145" s="6" t="n">
        <v>-3.01332725308131</v>
      </c>
      <c r="Q145" s="6" t="n">
        <v>0.650690418085902</v>
      </c>
      <c r="R145" s="6" t="n">
        <v>0.695032193798805</v>
      </c>
      <c r="S145" s="6" t="n">
        <v>1.06775970773089</v>
      </c>
      <c r="T145" s="6" t="n">
        <v>0.743424204869386</v>
      </c>
      <c r="U145" s="6" t="n">
        <v>0.0936223720826328</v>
      </c>
      <c r="V145" s="6" t="n">
        <v>0.00434238995981573</v>
      </c>
      <c r="W145" s="6" t="n">
        <v>0.00194166932127354</v>
      </c>
      <c r="X145" s="6" t="n">
        <v>0.00426364165356909</v>
      </c>
      <c r="Y145" s="6" t="n">
        <v>0.0050132215592011</v>
      </c>
      <c r="Z145" s="6" t="n">
        <v>0.000950398594505246</v>
      </c>
      <c r="AA145" s="6" t="n">
        <v>0.057516447041129</v>
      </c>
      <c r="AB145" s="6" t="n">
        <v>0.00953529754313004</v>
      </c>
      <c r="AC145" s="6" t="n">
        <v>0.0367337891283466</v>
      </c>
      <c r="AD145" s="6" t="n">
        <v>0.0431918623966015</v>
      </c>
      <c r="AE145" s="6" t="n">
        <v>0.0705465613448165</v>
      </c>
      <c r="AF145" s="6" t="n">
        <v>0.0575164470411291</v>
      </c>
    </row>
    <row r="146" customFormat="false" ht="16" hidden="false" customHeight="false" outlineLevel="0" collapsed="false">
      <c r="A146" s="6" t="s">
        <v>70</v>
      </c>
      <c r="B146" s="6" t="s">
        <v>510</v>
      </c>
      <c r="C146" s="6" t="n">
        <v>1</v>
      </c>
      <c r="D146" s="6" t="s">
        <v>511</v>
      </c>
      <c r="E146" s="6" t="s">
        <v>73</v>
      </c>
      <c r="F146" s="4" t="s">
        <v>74</v>
      </c>
      <c r="G146" s="6" t="s">
        <v>210</v>
      </c>
      <c r="H146" s="6" t="s">
        <v>512</v>
      </c>
      <c r="I146" s="4" t="str">
        <f aca="false">CONCATENATE("TATAbox(-141",H146,")")</f>
        <v>TATAbox(-141TATCTAAG)</v>
      </c>
      <c r="J146" s="6" t="n">
        <v>6</v>
      </c>
      <c r="K146" s="6" t="n">
        <v>0.153808860765343</v>
      </c>
      <c r="L146" s="6" t="n">
        <v>0.0171588928671239</v>
      </c>
      <c r="M146" s="6" t="n">
        <v>0.0376785941642287</v>
      </c>
      <c r="N146" s="6" t="n">
        <v>0.111549472843614</v>
      </c>
      <c r="O146" s="6" t="n">
        <v>0.00420692904765167</v>
      </c>
      <c r="P146" s="6" t="n">
        <v>-3.16484608022561</v>
      </c>
      <c r="Q146" s="6" t="n">
        <v>0.337743331607566</v>
      </c>
      <c r="R146" s="6" t="n">
        <v>0.324623325584297</v>
      </c>
      <c r="S146" s="6" t="n">
        <v>0.961064541947477</v>
      </c>
      <c r="T146" s="6" t="n">
        <v>0.312273586944799</v>
      </c>
      <c r="U146" s="6" t="n">
        <v>-0.0578964550616723</v>
      </c>
      <c r="V146" s="6" t="n">
        <v>0.00399830004725742</v>
      </c>
      <c r="W146" s="6" t="n">
        <v>0.000743763654577905</v>
      </c>
      <c r="X146" s="6" t="n">
        <v>0.00163320379187388</v>
      </c>
      <c r="Y146" s="6" t="n">
        <v>0.00354392194259805</v>
      </c>
      <c r="Z146" s="6" t="n">
        <v>0.000300755763310221</v>
      </c>
      <c r="AA146" s="6" t="n">
        <v>0.0455503219398859</v>
      </c>
      <c r="AB146" s="6" t="n">
        <v>0.00877972291068217</v>
      </c>
      <c r="AC146" s="6" t="n">
        <v>0.0140710145384968</v>
      </c>
      <c r="AD146" s="6" t="n">
        <v>0.0305329790597533</v>
      </c>
      <c r="AE146" s="6" t="n">
        <v>0.0223246173014564</v>
      </c>
      <c r="AF146" s="6" t="n">
        <v>0.0455503219398859</v>
      </c>
    </row>
    <row r="147" customFormat="false" ht="16" hidden="false" customHeight="false" outlineLevel="0" collapsed="false">
      <c r="A147" s="6" t="s">
        <v>70</v>
      </c>
      <c r="B147" s="6" t="s">
        <v>513</v>
      </c>
      <c r="C147" s="6" t="n">
        <v>1</v>
      </c>
      <c r="D147" s="6" t="s">
        <v>514</v>
      </c>
      <c r="E147" s="6" t="s">
        <v>73</v>
      </c>
      <c r="F147" s="4" t="s">
        <v>74</v>
      </c>
      <c r="G147" s="6" t="s">
        <v>210</v>
      </c>
      <c r="H147" s="6" t="s">
        <v>76</v>
      </c>
      <c r="I147" s="4" t="str">
        <f aca="false">CONCATENATE("TATAbox(-141",H147,")")</f>
        <v>TATAbox(-141TATATAAA)</v>
      </c>
      <c r="J147" s="6" t="n">
        <v>6</v>
      </c>
      <c r="K147" s="6" t="n">
        <v>0.461149480653007</v>
      </c>
      <c r="L147" s="6" t="n">
        <v>0.0534872757247909</v>
      </c>
      <c r="M147" s="6" t="n">
        <v>0.117450780221719</v>
      </c>
      <c r="N147" s="6" t="n">
        <v>0.115984854256029</v>
      </c>
      <c r="O147" s="6" t="n">
        <v>0.0136264935554151</v>
      </c>
      <c r="P147" s="6" t="n">
        <v>-3.10819203927938</v>
      </c>
      <c r="Q147" s="6" t="n">
        <v>1.01262151731599</v>
      </c>
      <c r="R147" s="6" t="n">
        <v>1.01190778779751</v>
      </c>
      <c r="S147" s="6" t="n">
        <v>0.999277970454309</v>
      </c>
      <c r="T147" s="6" t="n">
        <v>1.01147273268251</v>
      </c>
      <c r="U147" s="6" t="n">
        <v>-0.00124241411543535</v>
      </c>
      <c r="V147" s="6" t="n">
        <v>0.00183139165081107</v>
      </c>
      <c r="W147" s="6" t="n">
        <v>0.00105291916439463</v>
      </c>
      <c r="X147" s="6" t="n">
        <v>0.00231206722893967</v>
      </c>
      <c r="Y147" s="6" t="n">
        <v>0.00210690678504952</v>
      </c>
      <c r="Z147" s="6" t="n">
        <v>0.000509859631103858</v>
      </c>
      <c r="AA147" s="6" t="n">
        <v>0.0264062443056202</v>
      </c>
      <c r="AB147" s="6" t="n">
        <v>0.0040214868931828</v>
      </c>
      <c r="AC147" s="6" t="n">
        <v>0.0199198236951586</v>
      </c>
      <c r="AD147" s="6" t="n">
        <v>0.0181522453910508</v>
      </c>
      <c r="AE147" s="6" t="n">
        <v>0.0378460615902303</v>
      </c>
      <c r="AF147" s="6" t="n">
        <v>0.0264062443056203</v>
      </c>
    </row>
    <row r="148" customFormat="false" ht="16" hidden="false" customHeight="false" outlineLevel="0" collapsed="false">
      <c r="A148" s="6" t="s">
        <v>70</v>
      </c>
      <c r="B148" s="6" t="s">
        <v>515</v>
      </c>
      <c r="C148" s="6" t="n">
        <v>1</v>
      </c>
      <c r="D148" s="6" t="s">
        <v>516</v>
      </c>
      <c r="E148" s="6" t="s">
        <v>73</v>
      </c>
      <c r="F148" s="4" t="s">
        <v>74</v>
      </c>
      <c r="G148" s="6" t="s">
        <v>210</v>
      </c>
      <c r="H148" s="6" t="s">
        <v>76</v>
      </c>
      <c r="I148" s="4" t="str">
        <f aca="false">CONCATENATE("TATAbox(-141",H148,")")</f>
        <v>TATAbox(-141TATATAAA)</v>
      </c>
      <c r="J148" s="6" t="n">
        <v>5</v>
      </c>
      <c r="K148" s="6" t="n">
        <v>0.458776656205584</v>
      </c>
      <c r="L148" s="6" t="n">
        <v>0.0541376455272205</v>
      </c>
      <c r="M148" s="6" t="n">
        <v>0.118878903821078</v>
      </c>
      <c r="N148" s="6" t="n">
        <v>0.117999045363637</v>
      </c>
      <c r="O148" s="6" t="n">
        <v>0.0140413187836473</v>
      </c>
      <c r="P148" s="6" t="n">
        <v>-3.08381664522589</v>
      </c>
      <c r="Q148" s="6" t="n">
        <v>1.00741111766668</v>
      </c>
      <c r="R148" s="6" t="n">
        <v>1.02421191544486</v>
      </c>
      <c r="S148" s="6" t="n">
        <v>1.01663141556599</v>
      </c>
      <c r="T148" s="6" t="n">
        <v>1.04226454317134</v>
      </c>
      <c r="U148" s="6" t="n">
        <v>0.0231329799380501</v>
      </c>
      <c r="V148" s="6" t="n">
        <v>0.00158755568095627</v>
      </c>
      <c r="W148" s="6" t="n">
        <v>0.00194431664201459</v>
      </c>
      <c r="X148" s="6" t="n">
        <v>0.00426945480973231</v>
      </c>
      <c r="Y148" s="6" t="n">
        <v>0.00403119221078139</v>
      </c>
      <c r="Z148" s="6" t="n">
        <v>0.000992936929392606</v>
      </c>
      <c r="AA148" s="6" t="n">
        <v>0.0487513001450832</v>
      </c>
      <c r="AB148" s="6" t="n">
        <v>0.00348605627875177</v>
      </c>
      <c r="AC148" s="6" t="n">
        <v>0.0367838728994561</v>
      </c>
      <c r="AD148" s="6" t="n">
        <v>0.0347310999935275</v>
      </c>
      <c r="AE148" s="6" t="n">
        <v>0.0737041136276035</v>
      </c>
      <c r="AF148" s="6" t="n">
        <v>0.0487513001450832</v>
      </c>
    </row>
    <row r="149" customFormat="false" ht="16" hidden="false" customHeight="false" outlineLevel="0" collapsed="false">
      <c r="A149" s="6" t="s">
        <v>517</v>
      </c>
      <c r="B149" s="6" t="s">
        <v>518</v>
      </c>
      <c r="C149" s="6" t="n">
        <v>1</v>
      </c>
      <c r="D149" s="6" t="s">
        <v>519</v>
      </c>
      <c r="E149" s="6" t="s">
        <v>73</v>
      </c>
      <c r="F149" s="4" t="s">
        <v>74</v>
      </c>
      <c r="G149" s="6" t="s">
        <v>210</v>
      </c>
      <c r="H149" s="6" t="s">
        <v>520</v>
      </c>
      <c r="I149" s="4" t="str">
        <f aca="false">CONCATENATE("TATAbox(-141",H149,")")</f>
        <v>TATAbox(-141TATACAAT)</v>
      </c>
      <c r="J149" s="6" t="n">
        <v>6</v>
      </c>
      <c r="K149" s="6" t="n">
        <v>0.159854879589212</v>
      </c>
      <c r="L149" s="6" t="n">
        <v>0.018534314268367</v>
      </c>
      <c r="M149" s="6" t="n">
        <v>0.0406988324268922</v>
      </c>
      <c r="N149" s="6" t="n">
        <v>0.115888990101926</v>
      </c>
      <c r="O149" s="6" t="n">
        <v>0.00472571724909986</v>
      </c>
      <c r="P149" s="6" t="n">
        <v>-3.11022104410881</v>
      </c>
      <c r="Q149" s="6" t="n">
        <v>0.351019566347065</v>
      </c>
      <c r="R149" s="6" t="n">
        <v>0.350644460677855</v>
      </c>
      <c r="S149" s="6" t="n">
        <v>0.998452044190351</v>
      </c>
      <c r="T149" s="6" t="n">
        <v>0.350782401972544</v>
      </c>
      <c r="U149" s="6" t="n">
        <v>-0.00327141894487326</v>
      </c>
      <c r="V149" s="6" t="n">
        <v>0.00310410477193947</v>
      </c>
      <c r="W149" s="6" t="n">
        <v>0.00106563048068585</v>
      </c>
      <c r="X149" s="6" t="n">
        <v>0.00233997955006312</v>
      </c>
      <c r="Y149" s="6" t="n">
        <v>0.00484661591117755</v>
      </c>
      <c r="Z149" s="6" t="n">
        <v>0.00047057342163822</v>
      </c>
      <c r="AA149" s="6" t="n">
        <v>0.059689638872843</v>
      </c>
      <c r="AB149" s="6" t="n">
        <v>0.00681619174680217</v>
      </c>
      <c r="AC149" s="6" t="n">
        <v>0.0201603048147135</v>
      </c>
      <c r="AD149" s="6" t="n">
        <v>0.0417564564128538</v>
      </c>
      <c r="AE149" s="6" t="n">
        <v>0.0349299093546351</v>
      </c>
      <c r="AF149" s="6" t="n">
        <v>0.0596896388728429</v>
      </c>
    </row>
    <row r="150" customFormat="false" ht="16" hidden="false" customHeight="false" outlineLevel="0" collapsed="false">
      <c r="A150" s="6" t="s">
        <v>70</v>
      </c>
      <c r="B150" s="6" t="s">
        <v>521</v>
      </c>
      <c r="C150" s="6" t="n">
        <v>1</v>
      </c>
      <c r="D150" s="6" t="s">
        <v>522</v>
      </c>
      <c r="E150" s="6" t="s">
        <v>73</v>
      </c>
      <c r="F150" s="4" t="s">
        <v>74</v>
      </c>
      <c r="G150" s="6" t="s">
        <v>210</v>
      </c>
      <c r="H150" s="6" t="s">
        <v>523</v>
      </c>
      <c r="I150" s="4" t="str">
        <f aca="false">CONCATENATE("TATAbox(-141",H150,")")</f>
        <v>TATAbox(-141GATTTTCA)</v>
      </c>
      <c r="J150" s="6" t="n">
        <v>6</v>
      </c>
      <c r="K150" s="6" t="n">
        <v>0.121498041381327</v>
      </c>
      <c r="L150" s="6" t="n">
        <v>0.012556288792345</v>
      </c>
      <c r="M150" s="6" t="n">
        <v>0.0275719018283562</v>
      </c>
      <c r="N150" s="6" t="n">
        <v>0.103288986847084</v>
      </c>
      <c r="O150" s="6" t="n">
        <v>0.00285158544004936</v>
      </c>
      <c r="P150" s="6" t="n">
        <v>-3.2757807329601</v>
      </c>
      <c r="Q150" s="6" t="n">
        <v>0.26679316832421</v>
      </c>
      <c r="R150" s="6" t="n">
        <v>0.237548206421728</v>
      </c>
      <c r="S150" s="6" t="n">
        <v>0.889895579978032</v>
      </c>
      <c r="T150" s="6" t="n">
        <v>0.211668607613158</v>
      </c>
      <c r="U150" s="6" t="n">
        <v>-0.16883110779616</v>
      </c>
      <c r="V150" s="6" t="n">
        <v>0.00274778688383368</v>
      </c>
      <c r="W150" s="6" t="n">
        <v>0.000658238732125013</v>
      </c>
      <c r="X150" s="6" t="n">
        <v>0.00144540269835439</v>
      </c>
      <c r="Y150" s="6" t="n">
        <v>0.00309993144600056</v>
      </c>
      <c r="Z150" s="6" t="n">
        <v>0.00023586750252388</v>
      </c>
      <c r="AA150" s="6" t="n">
        <v>0.0431570130281912</v>
      </c>
      <c r="AB150" s="6" t="n">
        <v>0.00603376614374266</v>
      </c>
      <c r="AC150" s="6" t="n">
        <v>0.0124529972828386</v>
      </c>
      <c r="AD150" s="6" t="n">
        <v>0.0267077389007101</v>
      </c>
      <c r="AE150" s="6" t="n">
        <v>0.0175080659128203</v>
      </c>
      <c r="AF150" s="6" t="n">
        <v>0.0431570130281911</v>
      </c>
    </row>
    <row r="151" customFormat="false" ht="16" hidden="false" customHeight="false" outlineLevel="0" collapsed="false">
      <c r="A151" s="6" t="s">
        <v>70</v>
      </c>
      <c r="B151" s="6" t="s">
        <v>524</v>
      </c>
      <c r="C151" s="6" t="n">
        <v>1</v>
      </c>
      <c r="D151" s="6" t="s">
        <v>525</v>
      </c>
      <c r="E151" s="6" t="s">
        <v>73</v>
      </c>
      <c r="F151" s="4" t="s">
        <v>74</v>
      </c>
      <c r="G151" s="6" t="s">
        <v>210</v>
      </c>
      <c r="H151" s="6" t="s">
        <v>469</v>
      </c>
      <c r="I151" s="4" t="str">
        <f aca="false">CONCATENATE("TATAbox(-141",H151,")")</f>
        <v>TATAbox(-141TGTATAAG)</v>
      </c>
      <c r="J151" s="6" t="n">
        <v>6</v>
      </c>
      <c r="K151" s="6" t="n">
        <v>0.176795291345737</v>
      </c>
      <c r="L151" s="6" t="n">
        <v>0.0217958728743647</v>
      </c>
      <c r="M151" s="6" t="n">
        <v>0.0478607713707324</v>
      </c>
      <c r="N151" s="6" t="n">
        <v>0.123248766664145</v>
      </c>
      <c r="O151" s="6" t="n">
        <v>0.00590370046458152</v>
      </c>
      <c r="P151" s="6" t="n">
        <v>-3.02075482421616</v>
      </c>
      <c r="Q151" s="6" t="n">
        <v>0.388218405718104</v>
      </c>
      <c r="R151" s="6" t="n">
        <v>0.412348791456426</v>
      </c>
      <c r="S151" s="6" t="n">
        <v>1.06186086280952</v>
      </c>
      <c r="T151" s="6" t="n">
        <v>0.438222204235091</v>
      </c>
      <c r="U151" s="6" t="n">
        <v>0.0861948009477778</v>
      </c>
      <c r="V151" s="6" t="n">
        <v>0.00249574696153464</v>
      </c>
      <c r="W151" s="6" t="n">
        <v>0.000853572948978764</v>
      </c>
      <c r="X151" s="6" t="n">
        <v>0.00187433006215427</v>
      </c>
      <c r="Y151" s="6" t="n">
        <v>0.00318116426251782</v>
      </c>
      <c r="Z151" s="6" t="n">
        <v>0.00038281887320871</v>
      </c>
      <c r="AA151" s="6" t="n">
        <v>0.0372002890102034</v>
      </c>
      <c r="AB151" s="6" t="n">
        <v>0.00548032076594183</v>
      </c>
      <c r="AC151" s="6" t="n">
        <v>0.0161484596629879</v>
      </c>
      <c r="AD151" s="6" t="n">
        <v>0.0274076075563577</v>
      </c>
      <c r="AE151" s="6" t="n">
        <v>0.0284160301571477</v>
      </c>
      <c r="AF151" s="6" t="n">
        <v>0.0372002890102033</v>
      </c>
    </row>
    <row r="152" customFormat="false" ht="16" hidden="false" customHeight="false" outlineLevel="0" collapsed="false">
      <c r="A152" s="6" t="s">
        <v>526</v>
      </c>
      <c r="B152" s="6" t="s">
        <v>527</v>
      </c>
      <c r="C152" s="6" t="n">
        <v>3</v>
      </c>
      <c r="D152" s="6" t="s">
        <v>528</v>
      </c>
      <c r="E152" s="6" t="s">
        <v>73</v>
      </c>
      <c r="F152" s="4" t="s">
        <v>74</v>
      </c>
      <c r="G152" s="6" t="s">
        <v>529</v>
      </c>
      <c r="H152" s="6" t="s">
        <v>266</v>
      </c>
      <c r="I152" s="4" t="s">
        <v>530</v>
      </c>
      <c r="J152" s="6" t="n">
        <v>4</v>
      </c>
      <c r="K152" s="6" t="n">
        <v>0.0227545710558081</v>
      </c>
      <c r="L152" s="6" t="n">
        <v>0.00660727782299422</v>
      </c>
      <c r="M152" s="6" t="n">
        <v>0.0172934120548114</v>
      </c>
      <c r="N152" s="6" t="n">
        <v>0.290496752987124</v>
      </c>
      <c r="O152" s="6" t="n">
        <v>0.00502662253026829</v>
      </c>
      <c r="P152" s="6" t="n">
        <v>-1.78413452567138</v>
      </c>
      <c r="Q152" s="6" t="n">
        <v>0.0595561718366263</v>
      </c>
      <c r="R152" s="6" t="n">
        <v>0.171613890030268</v>
      </c>
      <c r="S152" s="6" t="n">
        <v>2.88279014362651</v>
      </c>
      <c r="T152" s="6" t="n">
        <v>0.495016603111946</v>
      </c>
      <c r="U152" s="6" t="n">
        <v>1.52673734898309</v>
      </c>
      <c r="V152" s="6" t="n">
        <v>0.000463697132742488</v>
      </c>
      <c r="W152" s="6" t="n">
        <v>0.000163821827290171</v>
      </c>
      <c r="X152" s="6" t="n">
        <v>0.000428775425946491</v>
      </c>
      <c r="Y152" s="6" t="n">
        <v>0.0106971564556354</v>
      </c>
      <c r="Z152" s="6" t="n">
        <v>0.00030092389784932</v>
      </c>
      <c r="AA152" s="6" t="n">
        <v>0.0528455762642709</v>
      </c>
      <c r="AB152" s="6" t="n">
        <v>0.00121364740517542</v>
      </c>
      <c r="AC152" s="6" t="n">
        <v>0.00425502026799766</v>
      </c>
      <c r="AD152" s="6" t="n">
        <v>0.106154911812398</v>
      </c>
      <c r="AE152" s="6" t="n">
        <v>0.0296346751345628</v>
      </c>
      <c r="AF152" s="6" t="n">
        <v>0.052845576264271</v>
      </c>
    </row>
    <row r="153" customFormat="false" ht="16" hidden="false" customHeight="false" outlineLevel="0" collapsed="false">
      <c r="A153" s="6" t="s">
        <v>531</v>
      </c>
      <c r="B153" s="6" t="s">
        <v>532</v>
      </c>
      <c r="C153" s="6" t="n">
        <v>3</v>
      </c>
      <c r="D153" s="6" t="s">
        <v>533</v>
      </c>
      <c r="E153" s="6" t="s">
        <v>73</v>
      </c>
      <c r="F153" s="4" t="s">
        <v>74</v>
      </c>
      <c r="G153" s="6" t="s">
        <v>529</v>
      </c>
      <c r="H153" s="6" t="s">
        <v>273</v>
      </c>
      <c r="I153" s="4" t="s">
        <v>534</v>
      </c>
      <c r="J153" s="6" t="n">
        <v>4</v>
      </c>
      <c r="K153" s="6" t="n">
        <v>0.0112644959244645</v>
      </c>
      <c r="L153" s="6" t="n">
        <v>0.00270843623989472</v>
      </c>
      <c r="M153" s="6" t="n">
        <v>0.00708886551700317</v>
      </c>
      <c r="N153" s="6" t="n">
        <v>0.240159713815461</v>
      </c>
      <c r="O153" s="6" t="n">
        <v>0.00177895610921558</v>
      </c>
      <c r="P153" s="6" t="n">
        <v>-2.09020190152835</v>
      </c>
      <c r="Q153" s="6" t="n">
        <v>0.0294828785515229</v>
      </c>
      <c r="R153" s="6" t="n">
        <v>0.070347470089679</v>
      </c>
      <c r="S153" s="6" t="n">
        <v>2.38326263121455</v>
      </c>
      <c r="T153" s="6" t="n">
        <v>0.175189763099665</v>
      </c>
      <c r="U153" s="6" t="n">
        <v>1.22066997312612</v>
      </c>
      <c r="V153" s="6" t="n">
        <v>0.000313553269108488</v>
      </c>
      <c r="W153" s="6" t="n">
        <v>0.000673139432055966</v>
      </c>
      <c r="X153" s="6" t="n">
        <v>0.00176182656167018</v>
      </c>
      <c r="Y153" s="6" t="n">
        <v>0.0581888399447554</v>
      </c>
      <c r="Z153" s="6" t="n">
        <v>0.000836537196219062</v>
      </c>
      <c r="AA153" s="6" t="n">
        <v>0.353170955461327</v>
      </c>
      <c r="AB153" s="6" t="n">
        <v>0.000820671694015313</v>
      </c>
      <c r="AC153" s="6" t="n">
        <v>0.0174837625361937</v>
      </c>
      <c r="AD153" s="6" t="n">
        <v>0.577446090315638</v>
      </c>
      <c r="AE153" s="6" t="n">
        <v>0.0823813204105957</v>
      </c>
      <c r="AF153" s="6" t="n">
        <v>0.353170955461324</v>
      </c>
    </row>
    <row r="154" customFormat="false" ht="16" hidden="false" customHeight="false" outlineLevel="0" collapsed="false">
      <c r="A154" s="6" t="s">
        <v>535</v>
      </c>
      <c r="B154" s="6" t="s">
        <v>536</v>
      </c>
      <c r="C154" s="6" t="n">
        <v>3</v>
      </c>
      <c r="D154" s="6" t="s">
        <v>537</v>
      </c>
      <c r="E154" s="6" t="s">
        <v>73</v>
      </c>
      <c r="F154" s="4" t="s">
        <v>74</v>
      </c>
      <c r="G154" s="6" t="s">
        <v>529</v>
      </c>
      <c r="H154" s="6" t="s">
        <v>266</v>
      </c>
      <c r="I154" s="4" t="s">
        <v>538</v>
      </c>
      <c r="J154" s="6" t="n">
        <v>4</v>
      </c>
      <c r="K154" s="6" t="n">
        <v>0.00139408742617833</v>
      </c>
      <c r="L154" s="8" t="n">
        <v>-5.60865536993088E-005</v>
      </c>
      <c r="M154" s="6" t="n">
        <v>-0.000146796897276055</v>
      </c>
      <c r="N154" s="6" t="n">
        <v>0.446966857065038</v>
      </c>
      <c r="O154" s="6" t="n">
        <v>0.000711087757216596</v>
      </c>
      <c r="P154" s="6" t="n">
        <v>-1.16452484111083</v>
      </c>
      <c r="Q154" s="6" t="n">
        <v>0.00364878380282912</v>
      </c>
      <c r="R154" s="6" t="n">
        <v>-0.0014567620609554</v>
      </c>
      <c r="S154" s="6" t="n">
        <v>4.43554579121897</v>
      </c>
      <c r="T154" s="6" t="n">
        <v>0.0700271890264782</v>
      </c>
      <c r="U154" s="6" t="n">
        <v>2.14634703354364</v>
      </c>
      <c r="V154" s="6" t="n">
        <v>0.000390372187733769</v>
      </c>
      <c r="W154" s="6" t="n">
        <v>0.00082162465393151</v>
      </c>
      <c r="X154" s="6" t="n">
        <v>0.00215046106361401</v>
      </c>
      <c r="Y154" s="6" t="n">
        <v>0.0390947628625986</v>
      </c>
      <c r="Z154" s="6" t="n">
        <v>0.000213475472194456</v>
      </c>
      <c r="AA154" s="6" t="n">
        <v>0.126349194799887</v>
      </c>
      <c r="AB154" s="6" t="n">
        <v>0.00102173198676834</v>
      </c>
      <c r="AC154" s="6" t="n">
        <v>0.0213404380417079</v>
      </c>
      <c r="AD154" s="6" t="n">
        <v>0.387963018136424</v>
      </c>
      <c r="AE154" s="6" t="n">
        <v>0.0210228443566416</v>
      </c>
      <c r="AF154" s="6" t="n">
        <v>0.126349194799887</v>
      </c>
    </row>
    <row r="155" customFormat="false" ht="16" hidden="false" customHeight="false" outlineLevel="0" collapsed="false">
      <c r="A155" s="6" t="s">
        <v>539</v>
      </c>
      <c r="B155" s="6" t="s">
        <v>540</v>
      </c>
      <c r="C155" s="6" t="n">
        <v>1</v>
      </c>
      <c r="D155" s="6" t="s">
        <v>541</v>
      </c>
      <c r="E155" s="6" t="s">
        <v>73</v>
      </c>
      <c r="F155" s="4" t="s">
        <v>74</v>
      </c>
      <c r="G155" s="6" t="s">
        <v>529</v>
      </c>
      <c r="H155" s="6" t="s">
        <v>273</v>
      </c>
      <c r="I155" s="4" t="s">
        <v>542</v>
      </c>
      <c r="J155" s="6" t="n">
        <v>4</v>
      </c>
      <c r="K155" s="6" t="n">
        <v>0.000467373896976846</v>
      </c>
      <c r="L155" s="6" t="n">
        <v>-0.000423467884201134</v>
      </c>
      <c r="M155" s="6" t="n">
        <v>-0.00110835427382569</v>
      </c>
      <c r="N155" s="6" t="n">
        <v>0.545518177262462</v>
      </c>
      <c r="O155" s="6" t="n">
        <v>0.000966919886901269</v>
      </c>
      <c r="P155" s="6" t="n">
        <v>-0.874300825360486</v>
      </c>
      <c r="Q155" s="6" t="n">
        <v>0.00122327070249043</v>
      </c>
      <c r="R155" s="6" t="n">
        <v>-0.0109989276760441</v>
      </c>
      <c r="S155" s="6" t="n">
        <v>5.41353529225516</v>
      </c>
      <c r="T155" s="6" t="n">
        <v>0.0952212733327534</v>
      </c>
      <c r="U155" s="6" t="n">
        <v>2.43657104929398</v>
      </c>
      <c r="V155" s="6" t="n">
        <v>0.000569164876322842</v>
      </c>
      <c r="W155" s="6" t="n">
        <v>0.000836248746948088</v>
      </c>
      <c r="X155" s="6" t="n">
        <v>0.00218873710909577</v>
      </c>
      <c r="Y155" s="6" t="s">
        <v>70</v>
      </c>
      <c r="Z155" s="6" t="s">
        <v>70</v>
      </c>
      <c r="AA155" s="6" t="s">
        <v>70</v>
      </c>
      <c r="AB155" s="6" t="n">
        <v>0.0014896910644687</v>
      </c>
      <c r="AC155" s="6" t="n">
        <v>0.0217202763893562</v>
      </c>
      <c r="AD155" s="6" t="s">
        <v>70</v>
      </c>
      <c r="AE155" s="6" t="s">
        <v>70</v>
      </c>
      <c r="AF155" s="6" t="s">
        <v>70</v>
      </c>
    </row>
    <row r="156" customFormat="false" ht="16" hidden="false" customHeight="false" outlineLevel="0" collapsed="false">
      <c r="A156" s="6" t="s">
        <v>543</v>
      </c>
      <c r="B156" s="6" t="s">
        <v>544</v>
      </c>
      <c r="C156" s="6" t="n">
        <v>3</v>
      </c>
      <c r="D156" s="6" t="s">
        <v>545</v>
      </c>
      <c r="E156" s="6" t="s">
        <v>73</v>
      </c>
      <c r="F156" s="4" t="s">
        <v>74</v>
      </c>
      <c r="G156" s="6" t="s">
        <v>529</v>
      </c>
      <c r="H156" s="6" t="s">
        <v>266</v>
      </c>
      <c r="I156" s="4" t="s">
        <v>546</v>
      </c>
      <c r="J156" s="6" t="n">
        <v>4</v>
      </c>
      <c r="K156" s="6" t="n">
        <v>0.0103044132488661</v>
      </c>
      <c r="L156" s="6" t="n">
        <v>0.0014187353572146</v>
      </c>
      <c r="M156" s="6" t="n">
        <v>0.00371329551841421</v>
      </c>
      <c r="N156" s="6" t="n">
        <v>0.139443590045636</v>
      </c>
      <c r="O156" s="6" t="n">
        <v>0.000600451577459114</v>
      </c>
      <c r="P156" s="6" t="n">
        <v>-2.97548804346316</v>
      </c>
      <c r="Q156" s="6" t="n">
        <v>0.0269700274560189</v>
      </c>
      <c r="R156" s="6" t="n">
        <v>0.0368494711585691</v>
      </c>
      <c r="S156" s="6" t="n">
        <v>1.38379036199855</v>
      </c>
      <c r="T156" s="6" t="n">
        <v>0.0591318521367378</v>
      </c>
      <c r="U156" s="6" t="n">
        <v>0.335383831191311</v>
      </c>
      <c r="V156" s="6" t="n">
        <v>0.000395987043348569</v>
      </c>
      <c r="W156" s="6" t="n">
        <v>0.000631489866949592</v>
      </c>
      <c r="X156" s="6" t="n">
        <v>0.00165281599626281</v>
      </c>
      <c r="Y156" s="6" t="n">
        <v>0.0667700344815728</v>
      </c>
      <c r="Z156" s="6" t="n">
        <v>0.000489388296404942</v>
      </c>
      <c r="AA156" s="6" t="n">
        <v>0.725629598365412</v>
      </c>
      <c r="AB156" s="6" t="n">
        <v>0.00103642790456934</v>
      </c>
      <c r="AC156" s="6" t="n">
        <v>0.0164019790729498</v>
      </c>
      <c r="AD156" s="6" t="n">
        <v>0.66260292176695</v>
      </c>
      <c r="AE156" s="6" t="n">
        <v>0.0481944547517447</v>
      </c>
      <c r="AF156" s="6" t="n">
        <v>0.725629598365411</v>
      </c>
    </row>
    <row r="157" customFormat="false" ht="16" hidden="false" customHeight="false" outlineLevel="0" collapsed="false">
      <c r="A157" s="6" t="s">
        <v>547</v>
      </c>
      <c r="B157" s="6" t="s">
        <v>548</v>
      </c>
      <c r="C157" s="6" t="n">
        <v>3</v>
      </c>
      <c r="D157" s="6" t="s">
        <v>549</v>
      </c>
      <c r="E157" s="6" t="s">
        <v>73</v>
      </c>
      <c r="F157" s="4" t="s">
        <v>74</v>
      </c>
      <c r="G157" s="6" t="s">
        <v>529</v>
      </c>
      <c r="H157" s="6" t="s">
        <v>273</v>
      </c>
      <c r="I157" s="4" t="s">
        <v>550</v>
      </c>
      <c r="J157" s="6" t="n">
        <v>4</v>
      </c>
      <c r="K157" s="6" t="n">
        <v>0.00955606770309008</v>
      </c>
      <c r="L157" s="6" t="n">
        <v>0.000635010197560203</v>
      </c>
      <c r="M157" s="6" t="n">
        <v>0.00166202985550248</v>
      </c>
      <c r="N157" s="6" t="n">
        <v>0.102818476184016</v>
      </c>
      <c r="O157" s="6" t="n">
        <v>0.000337381316169962</v>
      </c>
      <c r="P157" s="6" t="n">
        <v>-3.63562002236181</v>
      </c>
      <c r="Q157" s="6" t="n">
        <v>0.025011361840741</v>
      </c>
      <c r="R157" s="6" t="n">
        <v>0.0164934142519242</v>
      </c>
      <c r="S157" s="6" t="n">
        <v>1.02033529352088</v>
      </c>
      <c r="T157" s="6" t="n">
        <v>0.0332249640943256</v>
      </c>
      <c r="U157" s="6" t="n">
        <v>-0.324748147707341</v>
      </c>
      <c r="V157" s="6" t="n">
        <v>0.000459481341981896</v>
      </c>
      <c r="W157" s="6" t="n">
        <v>0.000856081272901568</v>
      </c>
      <c r="X157" s="6" t="n">
        <v>0.00224064533099734</v>
      </c>
      <c r="Y157" s="6" t="n">
        <v>0.0678105049546999</v>
      </c>
      <c r="Z157" s="6" t="n">
        <v>0.000293941571813398</v>
      </c>
      <c r="AA157" s="6" t="n">
        <v>1.39545445587459</v>
      </c>
      <c r="AB157" s="6" t="n">
        <v>0.0012026132987382</v>
      </c>
      <c r="AC157" s="6" t="n">
        <v>0.022235395780304</v>
      </c>
      <c r="AD157" s="6" t="n">
        <v>0.672928193887284</v>
      </c>
      <c r="AE157" s="6" t="n">
        <v>0.0289470628670199</v>
      </c>
      <c r="AF157" s="6" t="n">
        <v>1.39545445587459</v>
      </c>
    </row>
    <row r="158" customFormat="false" ht="16" hidden="false" customHeight="false" outlineLevel="0" collapsed="false">
      <c r="A158" s="6" t="s">
        <v>551</v>
      </c>
      <c r="B158" s="6" t="s">
        <v>552</v>
      </c>
      <c r="C158" s="6" t="n">
        <v>3</v>
      </c>
      <c r="D158" s="6" t="s">
        <v>553</v>
      </c>
      <c r="E158" s="6" t="s">
        <v>73</v>
      </c>
      <c r="F158" s="4" t="s">
        <v>74</v>
      </c>
      <c r="G158" s="6" t="s">
        <v>529</v>
      </c>
      <c r="H158" s="6" t="s">
        <v>266</v>
      </c>
      <c r="I158" s="4" t="s">
        <v>554</v>
      </c>
      <c r="J158" s="6" t="n">
        <v>4</v>
      </c>
      <c r="K158" s="6" t="n">
        <v>0.0527091627579231</v>
      </c>
      <c r="L158" s="6" t="n">
        <v>0.00628648280541957</v>
      </c>
      <c r="M158" s="6" t="n">
        <v>0.0164537863310765</v>
      </c>
      <c r="N158" s="6" t="n">
        <v>0.119590856060603</v>
      </c>
      <c r="O158" s="6" t="n">
        <v>0.00199557772193841</v>
      </c>
      <c r="P158" s="6" t="n">
        <v>-3.07610530378113</v>
      </c>
      <c r="Q158" s="6" t="n">
        <v>0.137957158009107</v>
      </c>
      <c r="R158" s="6" t="n">
        <v>0.163281732318249</v>
      </c>
      <c r="S158" s="6" t="n">
        <v>1.18677863891527</v>
      </c>
      <c r="T158" s="6" t="n">
        <v>0.196522436131105</v>
      </c>
      <c r="U158" s="6" t="n">
        <v>0.234766570873335</v>
      </c>
      <c r="V158" s="6" t="n">
        <v>0.00133079839599289</v>
      </c>
      <c r="W158" s="6" t="n">
        <v>0.000793750676653731</v>
      </c>
      <c r="X158" s="6" t="n">
        <v>0.00207750572745523</v>
      </c>
      <c r="Y158" s="6" t="n">
        <v>0.0179130112034598</v>
      </c>
      <c r="Z158" s="6" t="n">
        <v>0.00054145412742972</v>
      </c>
      <c r="AA158" s="6" t="n">
        <v>0.217908935231112</v>
      </c>
      <c r="AB158" s="6" t="n">
        <v>0.00348313566347921</v>
      </c>
      <c r="AC158" s="6" t="n">
        <v>0.0206164543074977</v>
      </c>
      <c r="AD158" s="6" t="n">
        <v>0.177762579474664</v>
      </c>
      <c r="AE158" s="6" t="n">
        <v>0.0533218440985459</v>
      </c>
      <c r="AF158" s="6" t="n">
        <v>0.217908935231108</v>
      </c>
    </row>
    <row r="159" customFormat="false" ht="16" hidden="false" customHeight="false" outlineLevel="0" collapsed="false">
      <c r="A159" s="6" t="s">
        <v>555</v>
      </c>
      <c r="B159" s="6" t="s">
        <v>556</v>
      </c>
      <c r="C159" s="6" t="n">
        <v>3</v>
      </c>
      <c r="D159" s="6" t="s">
        <v>557</v>
      </c>
      <c r="E159" s="6" t="s">
        <v>73</v>
      </c>
      <c r="F159" s="4" t="s">
        <v>74</v>
      </c>
      <c r="G159" s="6" t="s">
        <v>529</v>
      </c>
      <c r="H159" s="6" t="s">
        <v>273</v>
      </c>
      <c r="I159" s="4" t="s">
        <v>558</v>
      </c>
      <c r="J159" s="6" t="n">
        <v>4</v>
      </c>
      <c r="K159" s="6" t="n">
        <v>0.0369140259044643</v>
      </c>
      <c r="L159" s="6" t="n">
        <v>0.0022324366485056</v>
      </c>
      <c r="M159" s="6" t="n">
        <v>0.0058430185445682</v>
      </c>
      <c r="N159" s="6" t="n">
        <v>0.0605250509515276</v>
      </c>
      <c r="O159" s="6" t="n">
        <v>0.000366850514411818</v>
      </c>
      <c r="P159" s="6" t="n">
        <v>-4.07774720140272</v>
      </c>
      <c r="Q159" s="6" t="n">
        <v>0.0966161069156608</v>
      </c>
      <c r="R159" s="6" t="n">
        <v>0.0579841120291446</v>
      </c>
      <c r="S159" s="6" t="n">
        <v>0.600629847085726</v>
      </c>
      <c r="T159" s="6" t="n">
        <v>0.0361270603472817</v>
      </c>
      <c r="U159" s="6" t="n">
        <v>-0.766875326748246</v>
      </c>
      <c r="V159" s="6" t="n">
        <v>0.000964526934420714</v>
      </c>
      <c r="W159" s="6" t="n">
        <v>0.000500387945218906</v>
      </c>
      <c r="X159" s="6" t="n">
        <v>0.00130967928937632</v>
      </c>
      <c r="Y159" s="6" t="n">
        <v>0.0135320380809015</v>
      </c>
      <c r="Z159" s="6" t="n">
        <v>0.000146791358521737</v>
      </c>
      <c r="AA159" s="6" t="n">
        <v>0.360757238554372</v>
      </c>
      <c r="AB159" s="6" t="n">
        <v>0.00252448317775488</v>
      </c>
      <c r="AC159" s="6" t="n">
        <v>0.0129968080809949</v>
      </c>
      <c r="AD159" s="6" t="n">
        <v>0.134287304769051</v>
      </c>
      <c r="AE159" s="6" t="n">
        <v>0.0144558616096721</v>
      </c>
      <c r="AF159" s="6" t="n">
        <v>0.360757238554371</v>
      </c>
    </row>
    <row r="160" customFormat="false" ht="16" hidden="false" customHeight="false" outlineLevel="0" collapsed="false">
      <c r="A160" s="6" t="s">
        <v>559</v>
      </c>
      <c r="B160" s="6" t="s">
        <v>560</v>
      </c>
      <c r="C160" s="6" t="n">
        <v>2</v>
      </c>
      <c r="D160" s="6" t="s">
        <v>561</v>
      </c>
      <c r="E160" s="6" t="s">
        <v>73</v>
      </c>
      <c r="F160" s="4" t="s">
        <v>74</v>
      </c>
      <c r="G160" s="6" t="s">
        <v>529</v>
      </c>
      <c r="H160" s="6" t="s">
        <v>266</v>
      </c>
      <c r="I160" s="4" t="s">
        <v>562</v>
      </c>
      <c r="J160" s="6" t="n">
        <v>4</v>
      </c>
      <c r="K160" s="6" t="n">
        <v>0.00567531402777186</v>
      </c>
      <c r="L160" s="6" t="n">
        <v>0.00120413836143782</v>
      </c>
      <c r="M160" s="6" t="n">
        <v>0.00315162483146698</v>
      </c>
      <c r="N160" s="6" t="n">
        <v>0.213498577330775</v>
      </c>
      <c r="O160" s="6" t="n">
        <v>0.000734065983206514</v>
      </c>
      <c r="P160" s="6" t="n">
        <v>-2.31382414897561</v>
      </c>
      <c r="Q160" s="6" t="n">
        <v>0.0148541572871584</v>
      </c>
      <c r="R160" s="6" t="n">
        <v>0.0312756439001034</v>
      </c>
      <c r="S160" s="6" t="n">
        <v>2.11868665683407</v>
      </c>
      <c r="T160" s="6" t="n">
        <v>0.0722900610258327</v>
      </c>
      <c r="U160" s="6" t="n">
        <v>0.99704772567886</v>
      </c>
      <c r="V160" s="6" t="n">
        <v>0.000295328360537927</v>
      </c>
      <c r="W160" s="6" t="n">
        <v>0.000411211630243462</v>
      </c>
      <c r="X160" s="6" t="n">
        <v>0.00107627563938402</v>
      </c>
      <c r="Y160" s="6" t="n">
        <v>0.0770436037586912</v>
      </c>
      <c r="Z160" s="6" t="n">
        <v>0.000430621227525805</v>
      </c>
      <c r="AA160" s="6" t="n">
        <v>0.605433787830857</v>
      </c>
      <c r="AB160" s="6" t="n">
        <v>0.000772971133812537</v>
      </c>
      <c r="AC160" s="6" t="n">
        <v>0.0106805903100029</v>
      </c>
      <c r="AD160" s="6" t="n">
        <v>0.764554299699409</v>
      </c>
      <c r="AE160" s="6" t="n">
        <v>0.0424071344116512</v>
      </c>
      <c r="AF160" s="6" t="n">
        <v>0.605433787830856</v>
      </c>
    </row>
    <row r="161" customFormat="false" ht="16" hidden="false" customHeight="false" outlineLevel="0" collapsed="false">
      <c r="A161" s="6" t="s">
        <v>563</v>
      </c>
      <c r="B161" s="6" t="s">
        <v>564</v>
      </c>
      <c r="C161" s="6" t="n">
        <v>3</v>
      </c>
      <c r="D161" s="6" t="s">
        <v>565</v>
      </c>
      <c r="E161" s="6" t="s">
        <v>73</v>
      </c>
      <c r="F161" s="4" t="s">
        <v>74</v>
      </c>
      <c r="G161" s="6" t="s">
        <v>529</v>
      </c>
      <c r="H161" s="6" t="s">
        <v>273</v>
      </c>
      <c r="I161" s="4" t="s">
        <v>566</v>
      </c>
      <c r="J161" s="6" t="n">
        <v>3</v>
      </c>
      <c r="K161" s="6" t="n">
        <v>0.00547081222181967</v>
      </c>
      <c r="L161" s="6" t="n">
        <v>0.00109219808263994</v>
      </c>
      <c r="M161" s="6" t="n">
        <v>0.00285864042568866</v>
      </c>
      <c r="N161" s="6" t="n">
        <v>0.328467152598271</v>
      </c>
      <c r="O161" s="6" t="n">
        <v>0.00160969051110555</v>
      </c>
      <c r="P161" s="6" t="n">
        <v>-1.64217466195924</v>
      </c>
      <c r="Q161" s="6" t="n">
        <v>0.0143189090213785</v>
      </c>
      <c r="R161" s="6" t="n">
        <v>0.0283681671433788</v>
      </c>
      <c r="S161" s="6" t="n">
        <v>3.2595953664836</v>
      </c>
      <c r="T161" s="6" t="n">
        <v>0.158520661551739</v>
      </c>
      <c r="U161" s="6" t="n">
        <v>1.66869721269524</v>
      </c>
      <c r="V161" s="8" t="n">
        <v>5.61281968655392E-005</v>
      </c>
      <c r="W161" s="6" t="n">
        <v>0.00126384199775416</v>
      </c>
      <c r="X161" s="6" t="n">
        <v>0.00330788881970066</v>
      </c>
      <c r="Y161" s="6" t="n">
        <v>0.102485979766571</v>
      </c>
      <c r="Z161" s="6" t="n">
        <v>0.000955480794422442</v>
      </c>
      <c r="AA161" s="6" t="n">
        <v>0.457664105158636</v>
      </c>
      <c r="AB161" s="6" t="n">
        <v>0.000146905891093515</v>
      </c>
      <c r="AC161" s="6" t="n">
        <v>0.0328263541247501</v>
      </c>
      <c r="AD161" s="6" t="n">
        <v>1.01703571311199</v>
      </c>
      <c r="AE161" s="6" t="n">
        <v>0.0940947633019221</v>
      </c>
      <c r="AF161" s="6" t="n">
        <v>0.457664105158637</v>
      </c>
    </row>
    <row r="162" customFormat="false" ht="16" hidden="false" customHeight="false" outlineLevel="0" collapsed="false">
      <c r="A162" s="6" t="s">
        <v>567</v>
      </c>
      <c r="B162" s="6" t="s">
        <v>568</v>
      </c>
      <c r="C162" s="6" t="n">
        <v>3</v>
      </c>
      <c r="D162" s="6" t="s">
        <v>569</v>
      </c>
      <c r="E162" s="6" t="s">
        <v>73</v>
      </c>
      <c r="F162" s="4" t="s">
        <v>74</v>
      </c>
      <c r="G162" s="6" t="s">
        <v>529</v>
      </c>
      <c r="H162" s="6" t="s">
        <v>266</v>
      </c>
      <c r="I162" s="4" t="s">
        <v>570</v>
      </c>
      <c r="J162" s="6" t="n">
        <v>3</v>
      </c>
      <c r="K162" s="6" t="n">
        <v>0.0194590298525503</v>
      </c>
      <c r="L162" s="6" t="n">
        <v>0.00349269150672119</v>
      </c>
      <c r="M162" s="6" t="n">
        <v>0.00914151864416349</v>
      </c>
      <c r="N162" s="6" t="n">
        <v>0.179482832880599</v>
      </c>
      <c r="O162" s="6" t="n">
        <v>0.00165272565020696</v>
      </c>
      <c r="P162" s="6" t="n">
        <v>-2.4835012356806</v>
      </c>
      <c r="Q162" s="6" t="n">
        <v>0.0509306601662666</v>
      </c>
      <c r="R162" s="6" t="n">
        <v>0.0907172957156618</v>
      </c>
      <c r="S162" s="6" t="n">
        <v>1.78112607544804</v>
      </c>
      <c r="T162" s="6" t="n">
        <v>0.162758717670762</v>
      </c>
      <c r="U162" s="6" t="n">
        <v>0.827370638973874</v>
      </c>
      <c r="V162" s="8" t="n">
        <v>3.47217238245476E-005</v>
      </c>
      <c r="W162" s="6" t="n">
        <v>0.000366587290543027</v>
      </c>
      <c r="X162" s="6" t="n">
        <v>0.000959479113675975</v>
      </c>
      <c r="Y162" s="6" t="n">
        <v>0.0187316421581878</v>
      </c>
      <c r="Z162" s="6" t="n">
        <v>0.0003362740373278</v>
      </c>
      <c r="AA162" s="6" t="n">
        <v>0.154427564068994</v>
      </c>
      <c r="AB162" s="8" t="n">
        <v>9.08781336939909E-005</v>
      </c>
      <c r="AC162" s="6" t="n">
        <v>0.00952154164712198</v>
      </c>
      <c r="AD162" s="6" t="n">
        <v>0.185886392299732</v>
      </c>
      <c r="AE162" s="6" t="n">
        <v>0.0331159204158232</v>
      </c>
      <c r="AF162" s="6" t="n">
        <v>0.154427564068995</v>
      </c>
    </row>
    <row r="163" customFormat="false" ht="16" hidden="false" customHeight="false" outlineLevel="0" collapsed="false">
      <c r="A163" s="6" t="s">
        <v>571</v>
      </c>
      <c r="B163" s="6" t="s">
        <v>572</v>
      </c>
      <c r="C163" s="6" t="n">
        <v>3</v>
      </c>
      <c r="D163" s="6" t="s">
        <v>573</v>
      </c>
      <c r="E163" s="6" t="s">
        <v>73</v>
      </c>
      <c r="F163" s="4" t="s">
        <v>74</v>
      </c>
      <c r="G163" s="6" t="s">
        <v>529</v>
      </c>
      <c r="H163" s="6" t="s">
        <v>273</v>
      </c>
      <c r="I163" s="4" t="s">
        <v>574</v>
      </c>
      <c r="J163" s="6" t="n">
        <v>8</v>
      </c>
      <c r="K163" s="6" t="n">
        <v>0.0166844070674367</v>
      </c>
      <c r="L163" s="6" t="n">
        <v>0.00190482785236375</v>
      </c>
      <c r="M163" s="6" t="n">
        <v>0.00498555892863604</v>
      </c>
      <c r="N163" s="6" t="n">
        <v>0.114631918213979</v>
      </c>
      <c r="O163" s="6" t="n">
        <v>0.000621678175021282</v>
      </c>
      <c r="P163" s="6" t="n">
        <v>-3.19139419977975</v>
      </c>
      <c r="Q163" s="6" t="n">
        <v>0.0436685627632103</v>
      </c>
      <c r="R163" s="6" t="n">
        <v>0.0494749768875323</v>
      </c>
      <c r="S163" s="6" t="n">
        <v>1.13756784051527</v>
      </c>
      <c r="T163" s="6" t="n">
        <v>0.0612222255748819</v>
      </c>
      <c r="U163" s="6" t="n">
        <v>0.119477674874717</v>
      </c>
      <c r="V163" s="6" t="n">
        <v>0.000423378825332545</v>
      </c>
      <c r="W163" s="6" t="n">
        <v>0.000590798661385907</v>
      </c>
      <c r="X163" s="6" t="n">
        <v>0.00154631377194723</v>
      </c>
      <c r="Y163" s="6" t="n">
        <v>0.0371784748501679</v>
      </c>
      <c r="Z163" s="6" t="n">
        <v>0.000381438042114107</v>
      </c>
      <c r="AA163" s="6" t="n">
        <v>0.468254997631293</v>
      </c>
      <c r="AB163" s="6" t="n">
        <v>0.00110812117757137</v>
      </c>
      <c r="AC163" s="6" t="n">
        <v>0.0153450875264034</v>
      </c>
      <c r="AD163" s="6" t="n">
        <v>0.36894643313924</v>
      </c>
      <c r="AE163" s="6" t="n">
        <v>0.0375636250321186</v>
      </c>
      <c r="AF163" s="6" t="n">
        <v>0.468254997631292</v>
      </c>
    </row>
    <row r="164" customFormat="false" ht="16" hidden="false" customHeight="false" outlineLevel="0" collapsed="false">
      <c r="A164" s="6" t="s">
        <v>575</v>
      </c>
      <c r="B164" s="6" t="s">
        <v>576</v>
      </c>
      <c r="C164" s="6" t="n">
        <v>1</v>
      </c>
      <c r="D164" s="6" t="s">
        <v>577</v>
      </c>
      <c r="E164" s="6" t="s">
        <v>73</v>
      </c>
      <c r="F164" s="4" t="s">
        <v>74</v>
      </c>
      <c r="G164" s="6" t="s">
        <v>529</v>
      </c>
      <c r="H164" s="6" t="s">
        <v>221</v>
      </c>
      <c r="I164" s="4" t="s">
        <v>578</v>
      </c>
      <c r="J164" s="6" t="n">
        <v>4</v>
      </c>
      <c r="K164" s="6" t="n">
        <v>0.0489408623207264</v>
      </c>
      <c r="L164" s="6" t="n">
        <v>0.00417652409151967</v>
      </c>
      <c r="M164" s="6" t="n">
        <v>0.0109313326919808</v>
      </c>
      <c r="N164" s="6" t="n">
        <v>0.0855809434763166</v>
      </c>
      <c r="O164" s="6" t="n">
        <v>0.000947036611562475</v>
      </c>
      <c r="P164" s="6" t="n">
        <v>-3.55741388920111</v>
      </c>
      <c r="Q164" s="6" t="n">
        <v>0.128094280444011</v>
      </c>
      <c r="R164" s="6" t="n">
        <v>0.108478796465382</v>
      </c>
      <c r="S164" s="6" t="n">
        <v>0.849275930966149</v>
      </c>
      <c r="T164" s="6" t="n">
        <v>0.0932631888818758</v>
      </c>
      <c r="U164" s="6" t="n">
        <v>-0.24654201454664</v>
      </c>
      <c r="V164" s="6" t="n">
        <v>0.00168079062042444</v>
      </c>
      <c r="W164" s="6" t="n">
        <v>0.000489396149624284</v>
      </c>
      <c r="X164" s="6" t="n">
        <v>0.00128091015698435</v>
      </c>
      <c r="Y164" s="6" t="n">
        <v>0.0121786315719688</v>
      </c>
      <c r="Z164" s="6" t="n">
        <v>0.000245089095464627</v>
      </c>
      <c r="AA164" s="6" t="n">
        <v>0.203756797426091</v>
      </c>
      <c r="AB164" s="6" t="n">
        <v>0.0043991800489617</v>
      </c>
      <c r="AC164" s="6" t="n">
        <v>0.0127113130782197</v>
      </c>
      <c r="AD164" s="6" t="n">
        <v>0.120856562758506</v>
      </c>
      <c r="AE164" s="6" t="n">
        <v>0.0241361213749631</v>
      </c>
      <c r="AF164" s="6" t="n">
        <v>0.20375679742609</v>
      </c>
    </row>
    <row r="165" customFormat="false" ht="16" hidden="false" customHeight="false" outlineLevel="0" collapsed="false">
      <c r="A165" s="6" t="s">
        <v>579</v>
      </c>
      <c r="B165" s="6" t="s">
        <v>580</v>
      </c>
      <c r="C165" s="6" t="n">
        <v>3</v>
      </c>
      <c r="D165" s="6" t="s">
        <v>581</v>
      </c>
      <c r="E165" s="6" t="s">
        <v>582</v>
      </c>
      <c r="F165" s="4" t="s">
        <v>583</v>
      </c>
      <c r="G165" s="6" t="s">
        <v>584</v>
      </c>
      <c r="H165" s="6" t="s">
        <v>76</v>
      </c>
      <c r="I165" s="4" t="s">
        <v>585</v>
      </c>
      <c r="J165" s="6" t="n">
        <v>4</v>
      </c>
      <c r="K165" s="6" t="n">
        <v>0.343800624730083</v>
      </c>
      <c r="L165" s="6" t="n">
        <v>0.0597961599624837</v>
      </c>
      <c r="M165" s="6" t="n">
        <v>0.156472445964697</v>
      </c>
      <c r="N165" s="6" t="n">
        <v>0.174015844120134</v>
      </c>
      <c r="O165" s="6" t="n">
        <v>0.0272494699106113</v>
      </c>
      <c r="P165" s="6" t="n">
        <v>-2.52362448538003</v>
      </c>
      <c r="Q165" s="6" t="n">
        <v>0.899645139578504</v>
      </c>
      <c r="R165" s="6" t="n">
        <v>1.43215019539882</v>
      </c>
      <c r="S165" s="6" t="n">
        <v>1.59272019826013</v>
      </c>
      <c r="T165" s="6" t="n">
        <v>2.28275576632882</v>
      </c>
      <c r="U165" s="6" t="n">
        <v>0.670577783366478</v>
      </c>
      <c r="V165" s="6" t="n">
        <v>0.0066813592212607</v>
      </c>
      <c r="W165" s="6" t="n">
        <v>0.00159720590270755</v>
      </c>
      <c r="X165" s="6" t="n">
        <v>0.00417951110008887</v>
      </c>
      <c r="Y165" s="6" t="n">
        <v>0.00716251481058827</v>
      </c>
      <c r="Z165" s="6" t="n">
        <v>0.00182515357029942</v>
      </c>
      <c r="AA165" s="6" t="n">
        <v>0.0593073074715375</v>
      </c>
      <c r="AB165" s="6" t="n">
        <v>0.0174835410898517</v>
      </c>
      <c r="AC165" s="6" t="n">
        <v>0.0382539405053752</v>
      </c>
      <c r="AD165" s="6" t="n">
        <v>0.0655565708217125</v>
      </c>
      <c r="AE165" s="6" t="n">
        <v>0.15289764720943</v>
      </c>
      <c r="AF165" s="6" t="n">
        <v>0.0593073074715351</v>
      </c>
    </row>
    <row r="166" customFormat="false" ht="16" hidden="false" customHeight="false" outlineLevel="0" collapsed="false">
      <c r="A166" s="6" t="s">
        <v>586</v>
      </c>
      <c r="B166" s="6" t="s">
        <v>587</v>
      </c>
      <c r="C166" s="6" t="n">
        <v>1</v>
      </c>
      <c r="D166" s="6" t="s">
        <v>588</v>
      </c>
      <c r="E166" s="6" t="s">
        <v>582</v>
      </c>
      <c r="F166" s="4" t="s">
        <v>583</v>
      </c>
      <c r="G166" s="6" t="s">
        <v>584</v>
      </c>
      <c r="H166" s="6" t="s">
        <v>589</v>
      </c>
      <c r="I166" s="4" t="s">
        <v>590</v>
      </c>
      <c r="J166" s="6" t="n">
        <v>3</v>
      </c>
      <c r="K166" s="6" t="n">
        <v>0.46903320364177</v>
      </c>
      <c r="L166" s="6" t="n">
        <v>0.063762933934337</v>
      </c>
      <c r="M166" s="6" t="n">
        <v>0.166852557770445</v>
      </c>
      <c r="N166" s="6" t="n">
        <v>0.136003572854988</v>
      </c>
      <c r="O166" s="6" t="n">
        <v>0.0227211875460151</v>
      </c>
      <c r="P166" s="6" t="n">
        <v>-2.8794935743886</v>
      </c>
      <c r="Q166" s="6" t="n">
        <v>1.22734925885761</v>
      </c>
      <c r="R166" s="6" t="n">
        <v>1.52715656574863</v>
      </c>
      <c r="S166" s="6" t="n">
        <v>1.24480410744748</v>
      </c>
      <c r="T166" s="6" t="n">
        <v>1.90341030701323</v>
      </c>
      <c r="U166" s="6" t="n">
        <v>0.314708694357905</v>
      </c>
      <c r="V166" s="6" t="n">
        <v>0.00603984816413194</v>
      </c>
      <c r="W166" s="6" t="n">
        <v>0.00239580205118383</v>
      </c>
      <c r="X166" s="6" t="n">
        <v>0.00626924884860792</v>
      </c>
      <c r="Y166" s="6" t="n">
        <v>0.00686701114427592</v>
      </c>
      <c r="Z166" s="6" t="n">
        <v>0.00201417644761343</v>
      </c>
      <c r="AA166" s="6" t="n">
        <v>0.0721285829416361</v>
      </c>
      <c r="AB166" s="6" t="n">
        <v>0.0158048579723193</v>
      </c>
      <c r="AC166" s="6" t="n">
        <v>0.0573807478254867</v>
      </c>
      <c r="AD166" s="6" t="n">
        <v>0.06285190527602</v>
      </c>
      <c r="AE166" s="6" t="n">
        <v>0.168732563065483</v>
      </c>
      <c r="AF166" s="6" t="n">
        <v>0.0721285829416385</v>
      </c>
    </row>
    <row r="167" customFormat="false" ht="16" hidden="false" customHeight="false" outlineLevel="0" collapsed="false">
      <c r="A167" s="6" t="s">
        <v>591</v>
      </c>
      <c r="B167" s="6" t="s">
        <v>592</v>
      </c>
      <c r="C167" s="6" t="n">
        <v>2</v>
      </c>
      <c r="D167" s="6" t="s">
        <v>593</v>
      </c>
      <c r="E167" s="6" t="s">
        <v>582</v>
      </c>
      <c r="F167" s="4" t="s">
        <v>583</v>
      </c>
      <c r="G167" s="6" t="s">
        <v>584</v>
      </c>
      <c r="H167" s="6" t="s">
        <v>594</v>
      </c>
      <c r="I167" s="4" t="s">
        <v>595</v>
      </c>
      <c r="J167" s="6" t="n">
        <v>4</v>
      </c>
      <c r="K167" s="6" t="n">
        <v>0.213785736992734</v>
      </c>
      <c r="L167" s="6" t="n">
        <v>0.0265287947419185</v>
      </c>
      <c r="M167" s="6" t="n">
        <v>0.0694195982545994</v>
      </c>
      <c r="N167" s="6" t="n">
        <v>0.124117512510327</v>
      </c>
      <c r="O167" s="6" t="n">
        <v>0.00861905616865125</v>
      </c>
      <c r="P167" s="6" t="n">
        <v>-3.01061871646918</v>
      </c>
      <c r="Q167" s="6" t="n">
        <v>0.559426846148751</v>
      </c>
      <c r="R167" s="6" t="n">
        <v>0.635378903882303</v>
      </c>
      <c r="S167" s="6" t="n">
        <v>1.13601419533114</v>
      </c>
      <c r="T167" s="6" t="n">
        <v>0.722039739996514</v>
      </c>
      <c r="U167" s="6" t="n">
        <v>0.18358355227733</v>
      </c>
      <c r="V167" s="6" t="n">
        <v>0.00274586114427829</v>
      </c>
      <c r="W167" s="6" t="n">
        <v>0.000474692936956772</v>
      </c>
      <c r="X167" s="6" t="n">
        <v>0.00124215944593084</v>
      </c>
      <c r="Y167" s="6" t="n">
        <v>0.00334760658892202</v>
      </c>
      <c r="Z167" s="6" t="n">
        <v>0.000378020997070869</v>
      </c>
      <c r="AA167" s="6" t="n">
        <v>0.0391896183739418</v>
      </c>
      <c r="AB167" s="6" t="n">
        <v>0.00718527092365486</v>
      </c>
      <c r="AC167" s="6" t="n">
        <v>0.011369151176992</v>
      </c>
      <c r="AD167" s="6" t="n">
        <v>0.0306397423577371</v>
      </c>
      <c r="AE167" s="6" t="n">
        <v>0.0316677577100631</v>
      </c>
      <c r="AF167" s="6" t="n">
        <v>0.039189618373939</v>
      </c>
    </row>
    <row r="168" customFormat="false" ht="16" hidden="false" customHeight="false" outlineLevel="0" collapsed="false">
      <c r="A168" s="6" t="s">
        <v>596</v>
      </c>
      <c r="B168" s="6" t="s">
        <v>597</v>
      </c>
      <c r="C168" s="6" t="n">
        <v>2</v>
      </c>
      <c r="D168" s="6" t="s">
        <v>598</v>
      </c>
      <c r="E168" s="6" t="s">
        <v>582</v>
      </c>
      <c r="F168" s="4" t="s">
        <v>583</v>
      </c>
      <c r="G168" s="6" t="s">
        <v>584</v>
      </c>
      <c r="H168" s="6" t="s">
        <v>76</v>
      </c>
      <c r="I168" s="4" t="s">
        <v>599</v>
      </c>
      <c r="J168" s="6" t="n">
        <v>4</v>
      </c>
      <c r="K168" s="6" t="n">
        <v>0.669137015857976</v>
      </c>
      <c r="L168" s="6" t="n">
        <v>0.0860072420050119</v>
      </c>
      <c r="M168" s="6" t="n">
        <v>0.225060665026739</v>
      </c>
      <c r="N168" s="6" t="n">
        <v>0.128437645012501</v>
      </c>
      <c r="O168" s="6" t="n">
        <v>0.0289568352244777</v>
      </c>
      <c r="P168" s="6" t="n">
        <v>-2.9615319482376</v>
      </c>
      <c r="Q168" s="6" t="n">
        <v>1.75097373514463</v>
      </c>
      <c r="R168" s="6" t="n">
        <v>2.05991970923337</v>
      </c>
      <c r="S168" s="6" t="n">
        <v>1.17555520569237</v>
      </c>
      <c r="T168" s="6" t="n">
        <v>2.42578599877898</v>
      </c>
      <c r="U168" s="6" t="n">
        <v>0.232670320508901</v>
      </c>
      <c r="V168" s="6" t="n">
        <v>0.0650261956818912</v>
      </c>
      <c r="W168" s="6" t="n">
        <v>0.00969008966378777</v>
      </c>
      <c r="X168" s="6" t="n">
        <v>0.0253566789616822</v>
      </c>
      <c r="Y168" s="6" t="n">
        <v>0.00456916682487818</v>
      </c>
      <c r="Z168" s="6" t="n">
        <v>0.00399017625401182</v>
      </c>
      <c r="AA168" s="6" t="n">
        <v>0.0506059873065901</v>
      </c>
      <c r="AB168" s="6" t="n">
        <v>0.170158215786906</v>
      </c>
      <c r="AC168" s="6" t="n">
        <v>0.232082859737692</v>
      </c>
      <c r="AD168" s="6" t="n">
        <v>0.0418203545085218</v>
      </c>
      <c r="AE168" s="6" t="n">
        <v>0.3342669740877</v>
      </c>
      <c r="AF168" s="6" t="n">
        <v>0.0506059873065889</v>
      </c>
    </row>
    <row r="169" customFormat="false" ht="16" hidden="false" customHeight="false" outlineLevel="0" collapsed="false">
      <c r="A169" s="6" t="s">
        <v>600</v>
      </c>
      <c r="B169" s="6" t="s">
        <v>601</v>
      </c>
      <c r="C169" s="6" t="n">
        <v>5</v>
      </c>
      <c r="D169" s="6" t="s">
        <v>602</v>
      </c>
      <c r="E169" s="6" t="s">
        <v>582</v>
      </c>
      <c r="F169" s="4" t="s">
        <v>583</v>
      </c>
      <c r="G169" s="6" t="s">
        <v>584</v>
      </c>
      <c r="H169" s="6" t="s">
        <v>603</v>
      </c>
      <c r="I169" s="4" t="s">
        <v>604</v>
      </c>
      <c r="J169" s="6" t="n">
        <v>4</v>
      </c>
      <c r="K169" s="6" t="n">
        <v>0.405123141580299</v>
      </c>
      <c r="L169" s="6" t="n">
        <v>0.0463989372512486</v>
      </c>
      <c r="M169" s="6" t="n">
        <v>0.121415074252601</v>
      </c>
      <c r="N169" s="6" t="n">
        <v>0.114521309029957</v>
      </c>
      <c r="O169" s="6" t="n">
        <v>0.0139094424470946</v>
      </c>
      <c r="P169" s="6" t="n">
        <v>-3.12650631441393</v>
      </c>
      <c r="Q169" s="6" t="n">
        <v>1.06011170148289</v>
      </c>
      <c r="R169" s="6" t="n">
        <v>1.11127950511144</v>
      </c>
      <c r="S169" s="6" t="n">
        <v>1.04818272695492</v>
      </c>
      <c r="T169" s="6" t="n">
        <v>1.16522853680025</v>
      </c>
      <c r="U169" s="6" t="n">
        <v>0.0676959543325703</v>
      </c>
      <c r="V169" s="6" t="n">
        <v>0.00433238393347484</v>
      </c>
      <c r="W169" s="6" t="n">
        <v>0.00121275023063131</v>
      </c>
      <c r="X169" s="6" t="n">
        <v>0.00317348129127675</v>
      </c>
      <c r="Y169" s="6" t="n">
        <v>0.00216592536945033</v>
      </c>
      <c r="Z169" s="6" t="n">
        <v>0.000614553205359644</v>
      </c>
      <c r="AA169" s="6" t="n">
        <v>0.0273666185792443</v>
      </c>
      <c r="AB169" s="6" t="n">
        <v>0.0113368268356107</v>
      </c>
      <c r="AC169" s="6" t="n">
        <v>0.0290460203608115</v>
      </c>
      <c r="AD169" s="6" t="n">
        <v>0.0198241321144653</v>
      </c>
      <c r="AE169" s="6" t="n">
        <v>0.0514826482075625</v>
      </c>
      <c r="AF169" s="6" t="n">
        <v>0.0273666185792431</v>
      </c>
    </row>
    <row r="170" customFormat="false" ht="16" hidden="false" customHeight="false" outlineLevel="0" collapsed="false">
      <c r="A170" s="6" t="s">
        <v>605</v>
      </c>
      <c r="B170" s="6" t="s">
        <v>606</v>
      </c>
      <c r="C170" s="6" t="n">
        <v>2</v>
      </c>
      <c r="D170" s="6" t="s">
        <v>607</v>
      </c>
      <c r="E170" s="6" t="s">
        <v>582</v>
      </c>
      <c r="F170" s="4" t="s">
        <v>583</v>
      </c>
      <c r="G170" s="6" t="s">
        <v>584</v>
      </c>
      <c r="H170" s="6" t="s">
        <v>76</v>
      </c>
      <c r="I170" s="4" t="s">
        <v>608</v>
      </c>
      <c r="J170" s="6" t="n">
        <v>3</v>
      </c>
      <c r="K170" s="6" t="n">
        <v>0.441284001206508</v>
      </c>
      <c r="L170" s="6" t="n">
        <v>0.0629485999673856</v>
      </c>
      <c r="M170" s="6" t="n">
        <v>0.164721637863198</v>
      </c>
      <c r="N170" s="6" t="n">
        <v>0.142614304086488</v>
      </c>
      <c r="O170" s="6" t="n">
        <v>0.0235088385562486</v>
      </c>
      <c r="P170" s="6" t="n">
        <v>-2.81016942550079</v>
      </c>
      <c r="Q170" s="6" t="n">
        <v>1.15473614153805</v>
      </c>
      <c r="R170" s="6" t="n">
        <v>1.50765282921069</v>
      </c>
      <c r="S170" s="6" t="n">
        <v>1.30531035163988</v>
      </c>
      <c r="T170" s="6" t="n">
        <v>1.96939378820987</v>
      </c>
      <c r="U170" s="6" t="n">
        <v>0.384032843245711</v>
      </c>
      <c r="V170" s="6" t="n">
        <v>0.00697051060345085</v>
      </c>
      <c r="W170" s="6" t="n">
        <v>0.00259123917412139</v>
      </c>
      <c r="X170" s="6" t="n">
        <v>0.00678066169982659</v>
      </c>
      <c r="Y170" s="6" t="n">
        <v>0.00388418958670724</v>
      </c>
      <c r="Z170" s="6" t="n">
        <v>0.00158362977364093</v>
      </c>
      <c r="AA170" s="6" t="n">
        <v>0.0395644367700474</v>
      </c>
      <c r="AB170" s="6" t="n">
        <v>0.0182401820523082</v>
      </c>
      <c r="AC170" s="6" t="n">
        <v>0.0620615720452859</v>
      </c>
      <c r="AD170" s="6" t="n">
        <v>0.0355509421564519</v>
      </c>
      <c r="AE170" s="6" t="n">
        <v>0.132664598957977</v>
      </c>
      <c r="AF170" s="6" t="n">
        <v>0.0395644367700437</v>
      </c>
    </row>
    <row r="171" customFormat="false" ht="16" hidden="false" customHeight="false" outlineLevel="0" collapsed="false">
      <c r="A171" s="6" t="s">
        <v>609</v>
      </c>
      <c r="B171" s="6" t="s">
        <v>610</v>
      </c>
      <c r="C171" s="6" t="n">
        <v>1</v>
      </c>
      <c r="D171" s="6" t="s">
        <v>611</v>
      </c>
      <c r="E171" s="6" t="s">
        <v>582</v>
      </c>
      <c r="F171" s="4" t="s">
        <v>583</v>
      </c>
      <c r="G171" s="6" t="s">
        <v>584</v>
      </c>
      <c r="H171" s="9" t="s">
        <v>612</v>
      </c>
      <c r="I171" s="4" t="s">
        <v>613</v>
      </c>
      <c r="J171" s="6" t="n">
        <v>4</v>
      </c>
      <c r="K171" s="6" t="n">
        <v>0.16879485588581</v>
      </c>
      <c r="L171" s="6" t="n">
        <v>0.0149863838639983</v>
      </c>
      <c r="M171" s="6" t="n">
        <v>0.039215831599168</v>
      </c>
      <c r="N171" s="6" t="n">
        <v>0.0888537248155666</v>
      </c>
      <c r="O171" s="6" t="n">
        <v>0.00349366490404399</v>
      </c>
      <c r="P171" s="6" t="n">
        <v>-3.49484359632985</v>
      </c>
      <c r="Q171" s="6" t="n">
        <v>0.441696322695003</v>
      </c>
      <c r="R171" s="6" t="n">
        <v>0.358931954704325</v>
      </c>
      <c r="S171" s="6" t="n">
        <v>0.813254235095403</v>
      </c>
      <c r="T171" s="6" t="n">
        <v>0.292672985253977</v>
      </c>
      <c r="U171" s="6" t="n">
        <v>-0.300641327583347</v>
      </c>
      <c r="V171" s="6" t="n">
        <v>0.00349748691183744</v>
      </c>
      <c r="W171" s="6" t="n">
        <v>0.000803185538646695</v>
      </c>
      <c r="X171" s="6" t="n">
        <v>0.00210174710005411</v>
      </c>
      <c r="Y171" s="6" t="n">
        <v>0.0060302472263998</v>
      </c>
      <c r="Z171" s="6" t="n">
        <v>0.000427961088746301</v>
      </c>
      <c r="AA171" s="6" t="n">
        <v>0.0957729446480289</v>
      </c>
      <c r="AB171" s="6" t="n">
        <v>0.009152098264639</v>
      </c>
      <c r="AC171" s="6" t="n">
        <v>0.0192367256833223</v>
      </c>
      <c r="AD171" s="6" t="n">
        <v>0.0551932302863098</v>
      </c>
      <c r="AE171" s="6" t="n">
        <v>0.0358513632120067</v>
      </c>
      <c r="AF171" s="6" t="n">
        <v>0.0957729446480314</v>
      </c>
    </row>
    <row r="172" customFormat="false" ht="16" hidden="false" customHeight="false" outlineLevel="0" collapsed="false">
      <c r="A172" s="6" t="s">
        <v>614</v>
      </c>
      <c r="B172" s="6" t="s">
        <v>615</v>
      </c>
      <c r="C172" s="6" t="n">
        <v>1</v>
      </c>
      <c r="D172" s="6" t="s">
        <v>616</v>
      </c>
      <c r="E172" s="6" t="s">
        <v>582</v>
      </c>
      <c r="F172" s="4" t="s">
        <v>583</v>
      </c>
      <c r="G172" s="6" t="s">
        <v>584</v>
      </c>
      <c r="H172" s="6" t="s">
        <v>76</v>
      </c>
      <c r="I172" s="4" t="s">
        <v>616</v>
      </c>
      <c r="J172" s="6" t="n">
        <v>12</v>
      </c>
      <c r="K172" s="6" t="n">
        <v>0.792456271195427</v>
      </c>
      <c r="L172" s="6" t="n">
        <v>0.115522741401826</v>
      </c>
      <c r="M172" s="6" t="n">
        <v>0.302295764862356</v>
      </c>
      <c r="N172" s="6" t="n">
        <v>0.145778064482421</v>
      </c>
      <c r="O172" s="6" t="n">
        <v>0.0168406816452615</v>
      </c>
      <c r="P172" s="6" t="n">
        <v>-2.77815444410625</v>
      </c>
      <c r="Q172" s="6" t="n">
        <v>2.07367113794277</v>
      </c>
      <c r="R172" s="6" t="n">
        <v>2.76683179614599</v>
      </c>
      <c r="S172" s="6" t="n">
        <v>1.33977549933558</v>
      </c>
      <c r="T172" s="6" t="n">
        <v>3.70835026552552</v>
      </c>
      <c r="U172" s="6" t="n">
        <v>0.275973335481255</v>
      </c>
      <c r="V172" s="6" t="n">
        <v>0.0122878394788315</v>
      </c>
      <c r="W172" s="6" t="n">
        <v>0.00679857295657273</v>
      </c>
      <c r="X172" s="6" t="n">
        <v>0.0177902617869075</v>
      </c>
      <c r="Y172" s="6" t="n">
        <v>0.00564440130172848</v>
      </c>
      <c r="Z172" s="6" t="n">
        <v>0.00519766839306634</v>
      </c>
      <c r="AA172" s="6" t="n">
        <v>0.0547939927544247</v>
      </c>
      <c r="AB172" s="6" t="n">
        <v>0.0321543774730794</v>
      </c>
      <c r="AC172" s="6" t="n">
        <v>0.162829479255818</v>
      </c>
      <c r="AD172" s="6" t="n">
        <v>0.0516616863585273</v>
      </c>
      <c r="AE172" s="6" t="n">
        <v>0.435421589288122</v>
      </c>
      <c r="AF172" s="6" t="n">
        <v>0.0547939927544255</v>
      </c>
    </row>
  </sheetData>
  <conditionalFormatting sqref="I2">
    <cfRule type="expression" priority="2" aboveAverage="0" equalAverage="0" bottom="0" percent="0" rank="0" text="" dxfId="0">
      <formula>INDIRECT("g"&amp;ROW())="x"</formula>
    </cfRule>
    <cfRule type="expression" priority="3" aboveAverage="0" equalAverage="0" bottom="0" percent="0" rank="0" text="" dxfId="1">
      <formula>INDIRECT("g"&amp;ROW())="a/x"</formula>
    </cfRule>
  </conditionalFormatting>
  <conditionalFormatting sqref="I4">
    <cfRule type="expression" priority="4" aboveAverage="0" equalAverage="0" bottom="0" percent="0" rank="0" text="" dxfId="2">
      <formula>INDIRECT("g"&amp;ROW())="x"</formula>
    </cfRule>
    <cfRule type="expression" priority="5" aboveAverage="0" equalAverage="0" bottom="0" percent="0" rank="0" text="" dxfId="3">
      <formula>INDIRECT("g"&amp;ROW())="a/x"</formula>
    </cfRule>
  </conditionalFormatting>
  <conditionalFormatting sqref="I5">
    <cfRule type="expression" priority="6" aboveAverage="0" equalAverage="0" bottom="0" percent="0" rank="0" text="" dxfId="4">
      <formula>INDIRECT("g"&amp;ROW())="x"</formula>
    </cfRule>
    <cfRule type="expression" priority="7" aboveAverage="0" equalAverage="0" bottom="0" percent="0" rank="0" text="" dxfId="5">
      <formula>INDIRECT("g"&amp;ROW())="a/x"</formula>
    </cfRule>
  </conditionalFormatting>
  <conditionalFormatting sqref="I6">
    <cfRule type="expression" priority="8" aboveAverage="0" equalAverage="0" bottom="0" percent="0" rank="0" text="" dxfId="6">
      <formula>INDIRECT("g"&amp;ROW())="x"</formula>
    </cfRule>
    <cfRule type="expression" priority="9" aboveAverage="0" equalAverage="0" bottom="0" percent="0" rank="0" text="" dxfId="7">
      <formula>INDIRECT("g"&amp;ROW())="a/x"</formula>
    </cfRule>
  </conditionalFormatting>
  <conditionalFormatting sqref="I7">
    <cfRule type="expression" priority="10" aboveAverage="0" equalAverage="0" bottom="0" percent="0" rank="0" text="" dxfId="8">
      <formula>INDIRECT("g"&amp;ROW())="x"</formula>
    </cfRule>
    <cfRule type="expression" priority="11" aboveAverage="0" equalAverage="0" bottom="0" percent="0" rank="0" text="" dxfId="9">
      <formula>INDIRECT("g"&amp;ROW())="a/x"</formula>
    </cfRule>
  </conditionalFormatting>
  <conditionalFormatting sqref="I3">
    <cfRule type="expression" priority="12" aboveAverage="0" equalAverage="0" bottom="0" percent="0" rank="0" text="" dxfId="10">
      <formula>INDIRECT("g"&amp;ROW())="x"</formula>
    </cfRule>
    <cfRule type="expression" priority="13" aboveAverage="0" equalAverage="0" bottom="0" percent="0" rank="0" text="" dxfId="11">
      <formula>INDIRECT("g"&amp;ROW())="a/x"</formula>
    </cfRule>
  </conditionalFormatting>
  <conditionalFormatting sqref="I8">
    <cfRule type="expression" priority="14" aboveAverage="0" equalAverage="0" bottom="0" percent="0" rank="0" text="" dxfId="12">
      <formula>INDIRECT("g"&amp;ROW())="x"</formula>
    </cfRule>
    <cfRule type="expression" priority="15" aboveAverage="0" equalAverage="0" bottom="0" percent="0" rank="0" text="" dxfId="13">
      <formula>INDIRECT("g"&amp;ROW())="a/x"</formula>
    </cfRule>
  </conditionalFormatting>
  <conditionalFormatting sqref="I9">
    <cfRule type="expression" priority="16" aboveAverage="0" equalAverage="0" bottom="0" percent="0" rank="0" text="" dxfId="14">
      <formula>INDIRECT("g"&amp;ROW())="x"</formula>
    </cfRule>
    <cfRule type="expression" priority="17" aboveAverage="0" equalAverage="0" bottom="0" percent="0" rank="0" text="" dxfId="15">
      <formula>INDIRECT("g"&amp;ROW())="a/x"</formula>
    </cfRule>
  </conditionalFormatting>
  <conditionalFormatting sqref="I10">
    <cfRule type="expression" priority="18" aboveAverage="0" equalAverage="0" bottom="0" percent="0" rank="0" text="" dxfId="16">
      <formula>INDIRECT("g"&amp;ROW())="x"</formula>
    </cfRule>
    <cfRule type="expression" priority="19" aboveAverage="0" equalAverage="0" bottom="0" percent="0" rank="0" text="" dxfId="17">
      <formula>INDIRECT("g"&amp;ROW())="a/x"</formula>
    </cfRule>
  </conditionalFormatting>
  <conditionalFormatting sqref="I11">
    <cfRule type="expression" priority="20" aboveAverage="0" equalAverage="0" bottom="0" percent="0" rank="0" text="" dxfId="18">
      <formula>INDIRECT("g"&amp;ROW())="x"</formula>
    </cfRule>
    <cfRule type="expression" priority="21" aboveAverage="0" equalAverage="0" bottom="0" percent="0" rank="0" text="" dxfId="19">
      <formula>INDIRECT("g"&amp;ROW())="a/x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8T08:33:52Z</dcterms:created>
  <dc:creator>Fabien Duveau</dc:creator>
  <dc:description/>
  <dc:language>en-US</dc:language>
  <cp:lastModifiedBy>Trisha Wittkopp</cp:lastModifiedBy>
  <dcterms:modified xsi:type="dcterms:W3CDTF">2018-09-11T14:24:25Z</dcterms:modified>
  <cp:revision>0</cp:revision>
  <dc:subject/>
  <dc:title/>
</cp:coreProperties>
</file>